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medina/Desktop/Medina PLoS Path Paper REVISED Final/Medina PLoS Path Paper 2020 Suppl Tables/"/>
    </mc:Choice>
  </mc:AlternateContent>
  <xr:revisionPtr revIDLastSave="0" documentId="8_{7FF6E863-DA54-C343-86B3-7C4085C91E61}" xr6:coauthVersionLast="45" xr6:coauthVersionMax="45" xr10:uidLastSave="{00000000-0000-0000-0000-000000000000}"/>
  <bookViews>
    <workbookView xWindow="560" yWindow="460" windowWidth="25600" windowHeight="14760" xr2:uid="{A191AEFE-73C1-FF4F-BBB1-596872CC0D91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19" i="1" l="1"/>
  <c r="H719" i="1" s="1"/>
  <c r="G718" i="1"/>
  <c r="H718" i="1" s="1"/>
  <c r="G717" i="1"/>
  <c r="H717" i="1" s="1"/>
  <c r="G716" i="1"/>
  <c r="H716" i="1" s="1"/>
  <c r="G715" i="1"/>
  <c r="H715" i="1" s="1"/>
  <c r="G714" i="1"/>
  <c r="H714" i="1" s="1"/>
  <c r="G713" i="1"/>
  <c r="H713" i="1" s="1"/>
  <c r="G712" i="1"/>
  <c r="H712" i="1" s="1"/>
  <c r="G711" i="1"/>
  <c r="H711" i="1" s="1"/>
  <c r="G710" i="1"/>
  <c r="H710" i="1" s="1"/>
  <c r="G709" i="1"/>
  <c r="H709" i="1" s="1"/>
  <c r="G708" i="1"/>
  <c r="H708" i="1" s="1"/>
  <c r="G707" i="1"/>
  <c r="H707" i="1" s="1"/>
  <c r="G706" i="1"/>
  <c r="H706" i="1" s="1"/>
  <c r="H705" i="1"/>
  <c r="G705" i="1"/>
  <c r="G704" i="1"/>
  <c r="H704" i="1" s="1"/>
  <c r="G703" i="1"/>
  <c r="H703" i="1" s="1"/>
  <c r="G702" i="1"/>
  <c r="H702" i="1" s="1"/>
  <c r="G701" i="1"/>
  <c r="H701" i="1" s="1"/>
  <c r="G700" i="1"/>
  <c r="H700" i="1" s="1"/>
  <c r="G699" i="1"/>
  <c r="H699" i="1" s="1"/>
  <c r="G698" i="1"/>
  <c r="H698" i="1" s="1"/>
  <c r="H697" i="1"/>
  <c r="G697" i="1"/>
  <c r="G696" i="1"/>
  <c r="H696" i="1" s="1"/>
  <c r="G695" i="1"/>
  <c r="H695" i="1" s="1"/>
  <c r="G694" i="1"/>
  <c r="H694" i="1" s="1"/>
  <c r="G693" i="1"/>
  <c r="H693" i="1" s="1"/>
  <c r="G692" i="1"/>
  <c r="H692" i="1" s="1"/>
  <c r="G691" i="1"/>
  <c r="H691" i="1" s="1"/>
  <c r="G690" i="1"/>
  <c r="H690" i="1" s="1"/>
  <c r="H689" i="1"/>
  <c r="G689" i="1"/>
  <c r="G688" i="1"/>
  <c r="H688" i="1" s="1"/>
  <c r="G687" i="1"/>
  <c r="H687" i="1" s="1"/>
  <c r="G686" i="1"/>
  <c r="H686" i="1" s="1"/>
  <c r="H685" i="1"/>
  <c r="G685" i="1"/>
  <c r="G684" i="1"/>
  <c r="H684" i="1" s="1"/>
  <c r="G683" i="1"/>
  <c r="H683" i="1" s="1"/>
  <c r="G682" i="1"/>
  <c r="H682" i="1" s="1"/>
  <c r="H681" i="1"/>
  <c r="G681" i="1"/>
  <c r="G680" i="1"/>
  <c r="H680" i="1" s="1"/>
  <c r="H679" i="1"/>
  <c r="G679" i="1"/>
  <c r="G678" i="1"/>
  <c r="H678" i="1" s="1"/>
  <c r="G677" i="1"/>
  <c r="H677" i="1" s="1"/>
  <c r="G676" i="1"/>
  <c r="H676" i="1" s="1"/>
  <c r="G675" i="1"/>
  <c r="H675" i="1" s="1"/>
  <c r="G674" i="1"/>
  <c r="H674" i="1" s="1"/>
  <c r="H673" i="1"/>
  <c r="G673" i="1"/>
  <c r="G672" i="1"/>
  <c r="H672" i="1" s="1"/>
  <c r="G671" i="1"/>
  <c r="H671" i="1" s="1"/>
  <c r="G670" i="1"/>
  <c r="H670" i="1" s="1"/>
  <c r="G669" i="1"/>
  <c r="H669" i="1" s="1"/>
  <c r="G668" i="1"/>
  <c r="H668" i="1" s="1"/>
  <c r="G667" i="1"/>
  <c r="H667" i="1" s="1"/>
  <c r="G666" i="1"/>
  <c r="H666" i="1" s="1"/>
  <c r="H665" i="1"/>
  <c r="G665" i="1"/>
  <c r="G664" i="1"/>
  <c r="H664" i="1" s="1"/>
  <c r="G663" i="1"/>
  <c r="H663" i="1" s="1"/>
  <c r="G662" i="1"/>
  <c r="H662" i="1" s="1"/>
  <c r="G661" i="1"/>
  <c r="H661" i="1" s="1"/>
  <c r="G660" i="1"/>
  <c r="H660" i="1" s="1"/>
  <c r="G659" i="1"/>
  <c r="H659" i="1" s="1"/>
  <c r="G658" i="1"/>
  <c r="H658" i="1" s="1"/>
  <c r="H657" i="1"/>
  <c r="G657" i="1"/>
  <c r="G656" i="1"/>
  <c r="H656" i="1" s="1"/>
  <c r="G655" i="1"/>
  <c r="H655" i="1" s="1"/>
  <c r="G654" i="1"/>
  <c r="H654" i="1" s="1"/>
  <c r="H653" i="1"/>
  <c r="G653" i="1"/>
  <c r="G652" i="1"/>
  <c r="H652" i="1" s="1"/>
  <c r="G651" i="1"/>
  <c r="H651" i="1" s="1"/>
  <c r="G650" i="1"/>
  <c r="H650" i="1" s="1"/>
  <c r="H649" i="1"/>
  <c r="G649" i="1"/>
  <c r="G648" i="1"/>
  <c r="H648" i="1" s="1"/>
  <c r="H647" i="1"/>
  <c r="G647" i="1"/>
  <c r="G646" i="1"/>
  <c r="H646" i="1" s="1"/>
  <c r="G645" i="1"/>
  <c r="H645" i="1" s="1"/>
  <c r="G644" i="1"/>
  <c r="H644" i="1" s="1"/>
  <c r="G643" i="1"/>
  <c r="H643" i="1" s="1"/>
  <c r="G642" i="1"/>
  <c r="H642" i="1" s="1"/>
  <c r="H641" i="1"/>
  <c r="G641" i="1"/>
  <c r="G640" i="1"/>
  <c r="H640" i="1" s="1"/>
  <c r="G639" i="1"/>
  <c r="H639" i="1" s="1"/>
  <c r="G638" i="1"/>
  <c r="H638" i="1" s="1"/>
  <c r="G637" i="1"/>
  <c r="H637" i="1" s="1"/>
  <c r="G636" i="1"/>
  <c r="H636" i="1" s="1"/>
  <c r="G635" i="1"/>
  <c r="H635" i="1" s="1"/>
  <c r="G634" i="1"/>
  <c r="H634" i="1" s="1"/>
  <c r="H633" i="1"/>
  <c r="G633" i="1"/>
  <c r="G632" i="1"/>
  <c r="H632" i="1" s="1"/>
  <c r="G631" i="1"/>
  <c r="H631" i="1" s="1"/>
  <c r="G630" i="1"/>
  <c r="H630" i="1" s="1"/>
  <c r="G629" i="1"/>
  <c r="H629" i="1" s="1"/>
  <c r="G628" i="1"/>
  <c r="H628" i="1" s="1"/>
  <c r="G627" i="1"/>
  <c r="H627" i="1" s="1"/>
  <c r="G626" i="1"/>
  <c r="H626" i="1" s="1"/>
  <c r="H625" i="1"/>
  <c r="G625" i="1"/>
  <c r="G624" i="1"/>
  <c r="H624" i="1" s="1"/>
  <c r="G623" i="1"/>
  <c r="H623" i="1" s="1"/>
  <c r="G622" i="1"/>
  <c r="H622" i="1" s="1"/>
  <c r="H621" i="1"/>
  <c r="G621" i="1"/>
  <c r="G620" i="1"/>
  <c r="H620" i="1" s="1"/>
  <c r="G619" i="1"/>
  <c r="H619" i="1" s="1"/>
  <c r="G618" i="1"/>
  <c r="H618" i="1" s="1"/>
  <c r="H617" i="1"/>
  <c r="G617" i="1"/>
  <c r="G616" i="1"/>
  <c r="H616" i="1" s="1"/>
  <c r="H615" i="1"/>
  <c r="G615" i="1"/>
  <c r="G614" i="1"/>
  <c r="H614" i="1" s="1"/>
  <c r="G613" i="1"/>
  <c r="H613" i="1" s="1"/>
  <c r="G612" i="1"/>
  <c r="H612" i="1" s="1"/>
  <c r="G611" i="1"/>
  <c r="H611" i="1" s="1"/>
  <c r="G610" i="1"/>
  <c r="H610" i="1" s="1"/>
  <c r="H609" i="1"/>
  <c r="G609" i="1"/>
  <c r="G608" i="1"/>
  <c r="H608" i="1" s="1"/>
  <c r="G607" i="1"/>
  <c r="H607" i="1" s="1"/>
  <c r="G606" i="1"/>
  <c r="H606" i="1" s="1"/>
  <c r="G605" i="1"/>
  <c r="H605" i="1" s="1"/>
  <c r="G604" i="1"/>
  <c r="H604" i="1" s="1"/>
  <c r="G603" i="1"/>
  <c r="H603" i="1" s="1"/>
  <c r="G602" i="1"/>
  <c r="H602" i="1" s="1"/>
  <c r="H601" i="1"/>
  <c r="G601" i="1"/>
  <c r="G600" i="1"/>
  <c r="H600" i="1" s="1"/>
  <c r="G599" i="1"/>
  <c r="H599" i="1" s="1"/>
  <c r="G598" i="1"/>
  <c r="H598" i="1" s="1"/>
  <c r="G597" i="1"/>
  <c r="H597" i="1" s="1"/>
  <c r="G596" i="1"/>
  <c r="H596" i="1" s="1"/>
  <c r="G595" i="1"/>
  <c r="H595" i="1" s="1"/>
  <c r="G594" i="1"/>
  <c r="H594" i="1" s="1"/>
  <c r="H593" i="1"/>
  <c r="G593" i="1"/>
  <c r="G592" i="1"/>
  <c r="H592" i="1" s="1"/>
  <c r="G591" i="1"/>
  <c r="H591" i="1" s="1"/>
  <c r="G590" i="1"/>
  <c r="H590" i="1" s="1"/>
  <c r="H589" i="1"/>
  <c r="G589" i="1"/>
  <c r="G588" i="1"/>
  <c r="H588" i="1" s="1"/>
  <c r="G587" i="1"/>
  <c r="H587" i="1" s="1"/>
  <c r="G586" i="1"/>
  <c r="H586" i="1" s="1"/>
  <c r="H585" i="1"/>
  <c r="G585" i="1"/>
  <c r="G584" i="1"/>
  <c r="H584" i="1" s="1"/>
  <c r="H583" i="1"/>
  <c r="G583" i="1"/>
  <c r="G582" i="1"/>
  <c r="H582" i="1" s="1"/>
  <c r="G581" i="1"/>
  <c r="H581" i="1" s="1"/>
  <c r="G580" i="1"/>
  <c r="H580" i="1" s="1"/>
  <c r="G579" i="1"/>
  <c r="H579" i="1" s="1"/>
  <c r="G578" i="1"/>
  <c r="H578" i="1" s="1"/>
  <c r="H577" i="1"/>
  <c r="G577" i="1"/>
  <c r="G576" i="1"/>
  <c r="H576" i="1" s="1"/>
  <c r="G575" i="1"/>
  <c r="H575" i="1" s="1"/>
  <c r="G574" i="1"/>
  <c r="H574" i="1" s="1"/>
  <c r="G573" i="1"/>
  <c r="H573" i="1" s="1"/>
  <c r="G572" i="1"/>
  <c r="H572" i="1" s="1"/>
  <c r="G571" i="1"/>
  <c r="H571" i="1" s="1"/>
  <c r="G570" i="1"/>
  <c r="H570" i="1" s="1"/>
  <c r="H569" i="1"/>
  <c r="G569" i="1"/>
  <c r="G568" i="1"/>
  <c r="H568" i="1" s="1"/>
  <c r="G567" i="1"/>
  <c r="H567" i="1" s="1"/>
  <c r="G566" i="1"/>
  <c r="H566" i="1" s="1"/>
  <c r="G565" i="1"/>
  <c r="H565" i="1" s="1"/>
  <c r="G564" i="1"/>
  <c r="H564" i="1" s="1"/>
  <c r="G563" i="1"/>
  <c r="H563" i="1" s="1"/>
  <c r="G562" i="1"/>
  <c r="H562" i="1" s="1"/>
  <c r="H561" i="1"/>
  <c r="G561" i="1"/>
  <c r="G560" i="1"/>
  <c r="H560" i="1" s="1"/>
  <c r="G559" i="1"/>
  <c r="H559" i="1" s="1"/>
  <c r="G558" i="1"/>
  <c r="H558" i="1" s="1"/>
  <c r="H557" i="1"/>
  <c r="G557" i="1"/>
  <c r="G556" i="1"/>
  <c r="H556" i="1" s="1"/>
  <c r="G555" i="1"/>
  <c r="H555" i="1" s="1"/>
  <c r="G554" i="1"/>
  <c r="H554" i="1" s="1"/>
  <c r="H553" i="1"/>
  <c r="G553" i="1"/>
  <c r="G552" i="1"/>
  <c r="H552" i="1" s="1"/>
  <c r="H551" i="1"/>
  <c r="G551" i="1"/>
  <c r="G550" i="1"/>
  <c r="H550" i="1" s="1"/>
  <c r="G549" i="1"/>
  <c r="H549" i="1" s="1"/>
  <c r="G548" i="1"/>
  <c r="H548" i="1" s="1"/>
  <c r="G547" i="1"/>
  <c r="H547" i="1" s="1"/>
  <c r="G546" i="1"/>
  <c r="H546" i="1" s="1"/>
  <c r="G545" i="1"/>
  <c r="H545" i="1" s="1"/>
  <c r="G544" i="1"/>
  <c r="H544" i="1" s="1"/>
  <c r="G543" i="1"/>
  <c r="H543" i="1" s="1"/>
  <c r="H542" i="1"/>
  <c r="G542" i="1"/>
  <c r="G541" i="1"/>
  <c r="H541" i="1" s="1"/>
  <c r="H540" i="1"/>
  <c r="G540" i="1"/>
  <c r="G539" i="1"/>
  <c r="H539" i="1" s="1"/>
  <c r="G538" i="1"/>
  <c r="H538" i="1" s="1"/>
  <c r="G537" i="1"/>
  <c r="H537" i="1" s="1"/>
  <c r="G536" i="1"/>
  <c r="H536" i="1" s="1"/>
  <c r="G535" i="1"/>
  <c r="H535" i="1" s="1"/>
  <c r="H534" i="1"/>
  <c r="G534" i="1"/>
  <c r="G533" i="1"/>
  <c r="H533" i="1" s="1"/>
  <c r="H532" i="1"/>
  <c r="G532" i="1"/>
  <c r="G531" i="1"/>
  <c r="H531" i="1" s="1"/>
  <c r="G530" i="1"/>
  <c r="H530" i="1" s="1"/>
  <c r="G529" i="1"/>
  <c r="H529" i="1" s="1"/>
  <c r="G528" i="1"/>
  <c r="H528" i="1" s="1"/>
  <c r="G527" i="1"/>
  <c r="H527" i="1" s="1"/>
  <c r="H526" i="1"/>
  <c r="G526" i="1"/>
  <c r="G525" i="1"/>
  <c r="H525" i="1" s="1"/>
  <c r="H524" i="1"/>
  <c r="G524" i="1"/>
  <c r="G523" i="1"/>
  <c r="H523" i="1" s="1"/>
  <c r="G522" i="1"/>
  <c r="H522" i="1" s="1"/>
  <c r="G521" i="1"/>
  <c r="H521" i="1" s="1"/>
  <c r="G520" i="1"/>
  <c r="H520" i="1" s="1"/>
  <c r="G519" i="1"/>
  <c r="H519" i="1" s="1"/>
  <c r="H518" i="1"/>
  <c r="G518" i="1"/>
  <c r="G517" i="1"/>
  <c r="H517" i="1" s="1"/>
  <c r="H516" i="1"/>
  <c r="G516" i="1"/>
  <c r="G515" i="1"/>
  <c r="H515" i="1" s="1"/>
  <c r="G514" i="1"/>
  <c r="H514" i="1" s="1"/>
  <c r="G513" i="1"/>
  <c r="H513" i="1" s="1"/>
  <c r="G512" i="1"/>
  <c r="H512" i="1" s="1"/>
  <c r="G511" i="1"/>
  <c r="H511" i="1" s="1"/>
  <c r="H510" i="1"/>
  <c r="G510" i="1"/>
  <c r="G509" i="1"/>
  <c r="H509" i="1" s="1"/>
  <c r="H508" i="1"/>
  <c r="G508" i="1"/>
  <c r="G507" i="1"/>
  <c r="H507" i="1" s="1"/>
  <c r="G506" i="1"/>
  <c r="H506" i="1" s="1"/>
  <c r="G505" i="1"/>
  <c r="H505" i="1" s="1"/>
  <c r="G504" i="1"/>
  <c r="H504" i="1" s="1"/>
  <c r="G503" i="1"/>
  <c r="H503" i="1" s="1"/>
  <c r="H502" i="1"/>
  <c r="G502" i="1"/>
  <c r="G501" i="1"/>
  <c r="H501" i="1" s="1"/>
  <c r="H500" i="1"/>
  <c r="G500" i="1"/>
  <c r="G499" i="1"/>
  <c r="H499" i="1" s="1"/>
  <c r="G498" i="1"/>
  <c r="H498" i="1" s="1"/>
  <c r="G497" i="1"/>
  <c r="H497" i="1" s="1"/>
  <c r="G496" i="1"/>
  <c r="H496" i="1" s="1"/>
  <c r="H495" i="1"/>
  <c r="G495" i="1"/>
  <c r="G494" i="1"/>
  <c r="H494" i="1" s="1"/>
  <c r="G493" i="1"/>
  <c r="H493" i="1" s="1"/>
  <c r="G492" i="1"/>
  <c r="H492" i="1" s="1"/>
  <c r="H491" i="1"/>
  <c r="G491" i="1"/>
  <c r="G490" i="1"/>
  <c r="H490" i="1" s="1"/>
  <c r="G489" i="1"/>
  <c r="H489" i="1" s="1"/>
  <c r="G488" i="1"/>
  <c r="H488" i="1" s="1"/>
  <c r="H487" i="1"/>
  <c r="G487" i="1"/>
  <c r="G486" i="1"/>
  <c r="H486" i="1" s="1"/>
  <c r="H485" i="1"/>
  <c r="G485" i="1"/>
  <c r="G484" i="1"/>
  <c r="H484" i="1" s="1"/>
  <c r="G483" i="1"/>
  <c r="H483" i="1" s="1"/>
  <c r="G482" i="1"/>
  <c r="H482" i="1" s="1"/>
  <c r="G481" i="1"/>
  <c r="H481" i="1" s="1"/>
  <c r="G480" i="1"/>
  <c r="H480" i="1" s="1"/>
  <c r="H479" i="1"/>
  <c r="G479" i="1"/>
  <c r="G478" i="1"/>
  <c r="H478" i="1" s="1"/>
  <c r="G477" i="1"/>
  <c r="H477" i="1" s="1"/>
  <c r="G476" i="1"/>
  <c r="H476" i="1" s="1"/>
  <c r="G475" i="1"/>
  <c r="H475" i="1" s="1"/>
  <c r="G474" i="1"/>
  <c r="H474" i="1" s="1"/>
  <c r="G473" i="1"/>
  <c r="H473" i="1" s="1"/>
  <c r="G472" i="1"/>
  <c r="H472" i="1" s="1"/>
  <c r="H471" i="1"/>
  <c r="G471" i="1"/>
  <c r="G470" i="1"/>
  <c r="H470" i="1" s="1"/>
  <c r="G469" i="1"/>
  <c r="H469" i="1" s="1"/>
  <c r="G468" i="1"/>
  <c r="H468" i="1" s="1"/>
  <c r="G467" i="1"/>
  <c r="H467" i="1" s="1"/>
  <c r="G466" i="1"/>
  <c r="H466" i="1" s="1"/>
  <c r="G465" i="1"/>
  <c r="H465" i="1" s="1"/>
  <c r="G464" i="1"/>
  <c r="H464" i="1" s="1"/>
  <c r="H463" i="1"/>
  <c r="G463" i="1"/>
  <c r="G462" i="1"/>
  <c r="H462" i="1" s="1"/>
  <c r="G461" i="1"/>
  <c r="H461" i="1" s="1"/>
  <c r="G460" i="1"/>
  <c r="H460" i="1" s="1"/>
  <c r="H459" i="1"/>
  <c r="G459" i="1"/>
  <c r="G458" i="1"/>
  <c r="H458" i="1" s="1"/>
  <c r="G457" i="1"/>
  <c r="H457" i="1" s="1"/>
  <c r="G456" i="1"/>
  <c r="H456" i="1" s="1"/>
  <c r="H455" i="1"/>
  <c r="G455" i="1"/>
  <c r="G454" i="1"/>
  <c r="H454" i="1" s="1"/>
  <c r="H453" i="1"/>
  <c r="G453" i="1"/>
  <c r="G452" i="1"/>
  <c r="H452" i="1" s="1"/>
  <c r="G451" i="1"/>
  <c r="H451" i="1" s="1"/>
  <c r="G450" i="1"/>
  <c r="H450" i="1" s="1"/>
  <c r="G449" i="1"/>
  <c r="H449" i="1" s="1"/>
  <c r="G448" i="1"/>
  <c r="H448" i="1" s="1"/>
  <c r="H447" i="1"/>
  <c r="G447" i="1"/>
  <c r="G446" i="1"/>
  <c r="H446" i="1" s="1"/>
  <c r="G445" i="1"/>
  <c r="H445" i="1" s="1"/>
  <c r="G444" i="1"/>
  <c r="H444" i="1" s="1"/>
  <c r="G443" i="1"/>
  <c r="H443" i="1" s="1"/>
  <c r="G442" i="1"/>
  <c r="H442" i="1" s="1"/>
  <c r="G441" i="1"/>
  <c r="H441" i="1" s="1"/>
  <c r="G440" i="1"/>
  <c r="H440" i="1" s="1"/>
  <c r="H439" i="1"/>
  <c r="G439" i="1"/>
  <c r="G438" i="1"/>
  <c r="H438" i="1" s="1"/>
  <c r="G437" i="1"/>
  <c r="H437" i="1" s="1"/>
  <c r="G436" i="1"/>
  <c r="H436" i="1" s="1"/>
  <c r="G435" i="1"/>
  <c r="H435" i="1" s="1"/>
  <c r="G434" i="1"/>
  <c r="H434" i="1" s="1"/>
  <c r="G433" i="1"/>
  <c r="H433" i="1" s="1"/>
  <c r="G432" i="1"/>
  <c r="H432" i="1" s="1"/>
  <c r="H431" i="1"/>
  <c r="G431" i="1"/>
  <c r="G430" i="1"/>
  <c r="H430" i="1" s="1"/>
  <c r="G429" i="1"/>
  <c r="H429" i="1" s="1"/>
  <c r="G428" i="1"/>
  <c r="H428" i="1" s="1"/>
  <c r="H427" i="1"/>
  <c r="G427" i="1"/>
  <c r="G426" i="1"/>
  <c r="H426" i="1" s="1"/>
  <c r="G425" i="1"/>
  <c r="H425" i="1" s="1"/>
  <c r="G424" i="1"/>
  <c r="H424" i="1" s="1"/>
  <c r="H423" i="1"/>
  <c r="G423" i="1"/>
  <c r="G422" i="1"/>
  <c r="H422" i="1" s="1"/>
  <c r="H421" i="1"/>
  <c r="G421" i="1"/>
  <c r="G420" i="1"/>
  <c r="H420" i="1" s="1"/>
  <c r="G419" i="1"/>
  <c r="H419" i="1" s="1"/>
  <c r="G418" i="1"/>
  <c r="H418" i="1" s="1"/>
  <c r="G417" i="1"/>
  <c r="H417" i="1" s="1"/>
  <c r="G416" i="1"/>
  <c r="H416" i="1" s="1"/>
  <c r="H415" i="1"/>
  <c r="G415" i="1"/>
  <c r="G414" i="1"/>
  <c r="H414" i="1" s="1"/>
  <c r="G413" i="1"/>
  <c r="H413" i="1" s="1"/>
  <c r="G412" i="1"/>
  <c r="H412" i="1" s="1"/>
  <c r="G411" i="1"/>
  <c r="H411" i="1" s="1"/>
  <c r="G410" i="1"/>
  <c r="H410" i="1" s="1"/>
  <c r="G409" i="1"/>
  <c r="H409" i="1" s="1"/>
  <c r="G408" i="1"/>
  <c r="H408" i="1" s="1"/>
  <c r="H407" i="1"/>
  <c r="G407" i="1"/>
  <c r="G406" i="1"/>
  <c r="H406" i="1" s="1"/>
  <c r="G405" i="1"/>
  <c r="H405" i="1" s="1"/>
  <c r="G404" i="1"/>
  <c r="H404" i="1" s="1"/>
  <c r="G403" i="1"/>
  <c r="H403" i="1" s="1"/>
  <c r="G402" i="1"/>
  <c r="H402" i="1" s="1"/>
  <c r="G401" i="1"/>
  <c r="H401" i="1" s="1"/>
  <c r="G400" i="1"/>
  <c r="H400" i="1" s="1"/>
  <c r="H399" i="1"/>
  <c r="G399" i="1"/>
  <c r="G398" i="1"/>
  <c r="H398" i="1" s="1"/>
  <c r="G397" i="1"/>
  <c r="H397" i="1" s="1"/>
  <c r="G396" i="1"/>
  <c r="H396" i="1" s="1"/>
  <c r="H395" i="1"/>
  <c r="G395" i="1"/>
  <c r="G394" i="1"/>
  <c r="H394" i="1" s="1"/>
  <c r="G393" i="1"/>
  <c r="H393" i="1" s="1"/>
  <c r="G392" i="1"/>
  <c r="H392" i="1" s="1"/>
  <c r="H391" i="1"/>
  <c r="G391" i="1"/>
  <c r="G390" i="1"/>
  <c r="H390" i="1" s="1"/>
  <c r="H389" i="1"/>
  <c r="G389" i="1"/>
  <c r="G388" i="1"/>
  <c r="H388" i="1" s="1"/>
  <c r="H387" i="1"/>
  <c r="G387" i="1"/>
  <c r="G386" i="1"/>
  <c r="H386" i="1" s="1"/>
  <c r="G385" i="1"/>
  <c r="H385" i="1" s="1"/>
  <c r="G384" i="1"/>
  <c r="H384" i="1" s="1"/>
  <c r="H383" i="1"/>
  <c r="G383" i="1"/>
  <c r="G382" i="1"/>
  <c r="H382" i="1" s="1"/>
  <c r="H381" i="1"/>
  <c r="G381" i="1"/>
  <c r="G380" i="1"/>
  <c r="H380" i="1" s="1"/>
  <c r="G379" i="1"/>
  <c r="H379" i="1" s="1"/>
  <c r="G378" i="1"/>
  <c r="H378" i="1" s="1"/>
  <c r="G377" i="1"/>
  <c r="H377" i="1" s="1"/>
  <c r="G376" i="1"/>
  <c r="H376" i="1" s="1"/>
  <c r="H375" i="1"/>
  <c r="G375" i="1"/>
  <c r="G374" i="1"/>
  <c r="H374" i="1" s="1"/>
  <c r="G373" i="1"/>
  <c r="H373" i="1" s="1"/>
  <c r="G372" i="1"/>
  <c r="H372" i="1" s="1"/>
  <c r="G371" i="1"/>
  <c r="H371" i="1" s="1"/>
  <c r="G370" i="1"/>
  <c r="H370" i="1" s="1"/>
  <c r="G369" i="1"/>
  <c r="H369" i="1" s="1"/>
  <c r="G368" i="1"/>
  <c r="H368" i="1" s="1"/>
  <c r="H367" i="1"/>
  <c r="G367" i="1"/>
  <c r="G366" i="1"/>
  <c r="H366" i="1" s="1"/>
  <c r="G365" i="1"/>
  <c r="H365" i="1" s="1"/>
  <c r="G364" i="1"/>
  <c r="H364" i="1" s="1"/>
  <c r="H363" i="1"/>
  <c r="G363" i="1"/>
  <c r="G362" i="1"/>
  <c r="H362" i="1" s="1"/>
  <c r="G361" i="1"/>
  <c r="H361" i="1" s="1"/>
  <c r="G360" i="1"/>
  <c r="H360" i="1" s="1"/>
  <c r="H359" i="1"/>
  <c r="G359" i="1"/>
  <c r="G358" i="1"/>
  <c r="H358" i="1" s="1"/>
  <c r="H357" i="1"/>
  <c r="G357" i="1"/>
  <c r="G356" i="1"/>
  <c r="H356" i="1" s="1"/>
  <c r="H355" i="1"/>
  <c r="G355" i="1"/>
  <c r="G354" i="1"/>
  <c r="H354" i="1" s="1"/>
  <c r="G353" i="1"/>
  <c r="H353" i="1" s="1"/>
  <c r="G352" i="1"/>
  <c r="H352" i="1" s="1"/>
  <c r="H351" i="1"/>
  <c r="G351" i="1"/>
  <c r="G350" i="1"/>
  <c r="H350" i="1" s="1"/>
  <c r="H349" i="1"/>
  <c r="G349" i="1"/>
  <c r="G348" i="1"/>
  <c r="H348" i="1" s="1"/>
  <c r="G347" i="1"/>
  <c r="H347" i="1" s="1"/>
  <c r="G346" i="1"/>
  <c r="H346" i="1" s="1"/>
  <c r="G345" i="1"/>
  <c r="H345" i="1" s="1"/>
  <c r="G344" i="1"/>
  <c r="H344" i="1" s="1"/>
  <c r="H343" i="1"/>
  <c r="G343" i="1"/>
  <c r="G342" i="1"/>
  <c r="H342" i="1" s="1"/>
  <c r="G341" i="1"/>
  <c r="H341" i="1" s="1"/>
  <c r="G340" i="1"/>
  <c r="H340" i="1" s="1"/>
  <c r="G339" i="1"/>
  <c r="H339" i="1" s="1"/>
  <c r="G338" i="1"/>
  <c r="H338" i="1" s="1"/>
  <c r="G337" i="1"/>
  <c r="H337" i="1" s="1"/>
  <c r="G336" i="1"/>
  <c r="H336" i="1" s="1"/>
  <c r="H335" i="1"/>
  <c r="G335" i="1"/>
  <c r="G334" i="1"/>
  <c r="H334" i="1" s="1"/>
  <c r="G333" i="1"/>
  <c r="H333" i="1" s="1"/>
  <c r="G332" i="1"/>
  <c r="H332" i="1" s="1"/>
  <c r="H331" i="1"/>
  <c r="G331" i="1"/>
  <c r="G330" i="1"/>
  <c r="H330" i="1" s="1"/>
  <c r="G329" i="1"/>
  <c r="H329" i="1" s="1"/>
  <c r="G328" i="1"/>
  <c r="H328" i="1" s="1"/>
  <c r="H327" i="1"/>
  <c r="G327" i="1"/>
  <c r="G326" i="1"/>
  <c r="H326" i="1" s="1"/>
  <c r="H325" i="1"/>
  <c r="G325" i="1"/>
  <c r="G324" i="1"/>
  <c r="H324" i="1" s="1"/>
  <c r="H323" i="1"/>
  <c r="G323" i="1"/>
  <c r="G322" i="1"/>
  <c r="H322" i="1" s="1"/>
  <c r="G321" i="1"/>
  <c r="H321" i="1" s="1"/>
  <c r="G320" i="1"/>
  <c r="H320" i="1" s="1"/>
  <c r="H319" i="1"/>
  <c r="G319" i="1"/>
  <c r="G318" i="1"/>
  <c r="H318" i="1" s="1"/>
  <c r="H317" i="1"/>
  <c r="G317" i="1"/>
  <c r="G316" i="1"/>
  <c r="H316" i="1" s="1"/>
  <c r="G315" i="1"/>
  <c r="H315" i="1" s="1"/>
  <c r="G314" i="1"/>
  <c r="H314" i="1" s="1"/>
  <c r="G313" i="1"/>
  <c r="H313" i="1" s="1"/>
  <c r="G312" i="1"/>
  <c r="H312" i="1" s="1"/>
  <c r="H311" i="1"/>
  <c r="G311" i="1"/>
  <c r="G310" i="1"/>
  <c r="H310" i="1" s="1"/>
  <c r="G309" i="1"/>
  <c r="H309" i="1" s="1"/>
  <c r="G308" i="1"/>
  <c r="H308" i="1" s="1"/>
  <c r="G307" i="1"/>
  <c r="H307" i="1" s="1"/>
  <c r="G306" i="1"/>
  <c r="H306" i="1" s="1"/>
  <c r="G305" i="1"/>
  <c r="H305" i="1" s="1"/>
  <c r="G304" i="1"/>
  <c r="H304" i="1" s="1"/>
  <c r="H303" i="1"/>
  <c r="G303" i="1"/>
  <c r="G302" i="1"/>
  <c r="H302" i="1" s="1"/>
  <c r="G301" i="1"/>
  <c r="H301" i="1" s="1"/>
  <c r="G300" i="1"/>
  <c r="H300" i="1" s="1"/>
  <c r="H299" i="1"/>
  <c r="G299" i="1"/>
  <c r="G298" i="1"/>
  <c r="H298" i="1" s="1"/>
  <c r="G297" i="1"/>
  <c r="H297" i="1" s="1"/>
  <c r="G296" i="1"/>
  <c r="H296" i="1" s="1"/>
  <c r="H295" i="1"/>
  <c r="G295" i="1"/>
  <c r="G294" i="1"/>
  <c r="H294" i="1" s="1"/>
  <c r="H293" i="1"/>
  <c r="G293" i="1"/>
  <c r="G292" i="1"/>
  <c r="H292" i="1" s="1"/>
  <c r="H291" i="1"/>
  <c r="G291" i="1"/>
  <c r="G290" i="1"/>
  <c r="H290" i="1" s="1"/>
  <c r="G289" i="1"/>
  <c r="H289" i="1" s="1"/>
  <c r="G288" i="1"/>
  <c r="H288" i="1" s="1"/>
  <c r="H287" i="1"/>
  <c r="G287" i="1"/>
  <c r="G286" i="1"/>
  <c r="H286" i="1" s="1"/>
  <c r="H285" i="1"/>
  <c r="G285" i="1"/>
  <c r="G284" i="1"/>
  <c r="H284" i="1" s="1"/>
  <c r="G283" i="1"/>
  <c r="H283" i="1" s="1"/>
  <c r="G282" i="1"/>
  <c r="H282" i="1" s="1"/>
  <c r="G281" i="1"/>
  <c r="H281" i="1" s="1"/>
  <c r="G280" i="1"/>
  <c r="H280" i="1" s="1"/>
  <c r="H279" i="1"/>
  <c r="G279" i="1"/>
  <c r="G278" i="1"/>
  <c r="H278" i="1" s="1"/>
  <c r="G277" i="1"/>
  <c r="H277" i="1" s="1"/>
  <c r="G276" i="1"/>
  <c r="H276" i="1" s="1"/>
  <c r="G275" i="1"/>
  <c r="H275" i="1" s="1"/>
  <c r="G274" i="1"/>
  <c r="H274" i="1" s="1"/>
  <c r="G273" i="1"/>
  <c r="H273" i="1" s="1"/>
  <c r="G272" i="1"/>
  <c r="H272" i="1" s="1"/>
  <c r="H271" i="1"/>
  <c r="G271" i="1"/>
  <c r="G270" i="1"/>
  <c r="H270" i="1" s="1"/>
  <c r="G269" i="1"/>
  <c r="H269" i="1" s="1"/>
  <c r="G268" i="1"/>
  <c r="H268" i="1" s="1"/>
  <c r="H267" i="1"/>
  <c r="G267" i="1"/>
  <c r="G266" i="1"/>
  <c r="H266" i="1" s="1"/>
  <c r="G265" i="1"/>
  <c r="H265" i="1" s="1"/>
  <c r="G264" i="1"/>
  <c r="H264" i="1" s="1"/>
  <c r="H263" i="1"/>
  <c r="G263" i="1"/>
  <c r="G262" i="1"/>
  <c r="H262" i="1" s="1"/>
  <c r="H261" i="1"/>
  <c r="G261" i="1"/>
  <c r="G260" i="1"/>
  <c r="H260" i="1" s="1"/>
  <c r="H259" i="1"/>
  <c r="G259" i="1"/>
  <c r="G258" i="1"/>
  <c r="H258" i="1" s="1"/>
  <c r="G257" i="1"/>
  <c r="H257" i="1" s="1"/>
  <c r="G256" i="1"/>
  <c r="H256" i="1" s="1"/>
  <c r="H255" i="1"/>
  <c r="G255" i="1"/>
  <c r="G254" i="1"/>
  <c r="H254" i="1" s="1"/>
  <c r="H253" i="1"/>
  <c r="G253" i="1"/>
  <c r="G252" i="1"/>
  <c r="H252" i="1" s="1"/>
  <c r="G251" i="1"/>
  <c r="H251" i="1" s="1"/>
  <c r="G250" i="1"/>
  <c r="H250" i="1" s="1"/>
  <c r="G249" i="1"/>
  <c r="H249" i="1" s="1"/>
  <c r="G248" i="1"/>
  <c r="H248" i="1" s="1"/>
  <c r="H247" i="1"/>
  <c r="G247" i="1"/>
  <c r="G246" i="1"/>
  <c r="H246" i="1" s="1"/>
  <c r="G245" i="1"/>
  <c r="H245" i="1" s="1"/>
  <c r="G244" i="1"/>
  <c r="H244" i="1" s="1"/>
  <c r="G243" i="1"/>
  <c r="H243" i="1" s="1"/>
  <c r="G242" i="1"/>
  <c r="H242" i="1" s="1"/>
  <c r="G241" i="1"/>
  <c r="H241" i="1" s="1"/>
  <c r="G240" i="1"/>
  <c r="H240" i="1" s="1"/>
  <c r="H239" i="1"/>
  <c r="G239" i="1"/>
  <c r="G238" i="1"/>
  <c r="H238" i="1" s="1"/>
  <c r="G237" i="1"/>
  <c r="H237" i="1" s="1"/>
  <c r="G236" i="1"/>
  <c r="H236" i="1" s="1"/>
  <c r="H235" i="1"/>
  <c r="G235" i="1"/>
  <c r="G234" i="1"/>
  <c r="H234" i="1" s="1"/>
  <c r="G233" i="1"/>
  <c r="H233" i="1" s="1"/>
  <c r="G232" i="1"/>
  <c r="H232" i="1" s="1"/>
  <c r="H231" i="1"/>
  <c r="G231" i="1"/>
  <c r="G230" i="1"/>
  <c r="H230" i="1" s="1"/>
  <c r="H229" i="1"/>
  <c r="G229" i="1"/>
  <c r="G228" i="1"/>
  <c r="H228" i="1" s="1"/>
  <c r="G227" i="1"/>
  <c r="H227" i="1" s="1"/>
  <c r="G226" i="1"/>
  <c r="H226" i="1" s="1"/>
  <c r="G225" i="1"/>
  <c r="H225" i="1" s="1"/>
  <c r="G224" i="1"/>
  <c r="H224" i="1" s="1"/>
  <c r="H223" i="1"/>
  <c r="G223" i="1"/>
  <c r="G222" i="1"/>
  <c r="H222" i="1" s="1"/>
  <c r="G221" i="1"/>
  <c r="H221" i="1" s="1"/>
  <c r="G220" i="1"/>
  <c r="H220" i="1" s="1"/>
  <c r="G219" i="1"/>
  <c r="H219" i="1" s="1"/>
  <c r="G218" i="1"/>
  <c r="H218" i="1" s="1"/>
  <c r="G217" i="1"/>
  <c r="H217" i="1" s="1"/>
  <c r="G216" i="1"/>
  <c r="H216" i="1" s="1"/>
  <c r="H215" i="1"/>
  <c r="G215" i="1"/>
  <c r="G214" i="1"/>
  <c r="H214" i="1" s="1"/>
  <c r="G213" i="1"/>
  <c r="H213" i="1" s="1"/>
  <c r="G212" i="1"/>
  <c r="H212" i="1" s="1"/>
  <c r="G211" i="1"/>
  <c r="H211" i="1" s="1"/>
  <c r="G210" i="1"/>
  <c r="H210" i="1" s="1"/>
  <c r="G209" i="1"/>
  <c r="H209" i="1" s="1"/>
  <c r="G208" i="1"/>
  <c r="H208" i="1" s="1"/>
  <c r="H207" i="1"/>
  <c r="G207" i="1"/>
  <c r="G206" i="1"/>
  <c r="H206" i="1" s="1"/>
  <c r="G205" i="1"/>
  <c r="H205" i="1" s="1"/>
  <c r="G204" i="1"/>
  <c r="H204" i="1" s="1"/>
  <c r="H203" i="1"/>
  <c r="G203" i="1"/>
  <c r="G202" i="1"/>
  <c r="H202" i="1" s="1"/>
  <c r="G201" i="1"/>
  <c r="H201" i="1" s="1"/>
  <c r="G200" i="1"/>
  <c r="H200" i="1" s="1"/>
  <c r="H199" i="1"/>
  <c r="G199" i="1"/>
  <c r="G198" i="1"/>
  <c r="H198" i="1" s="1"/>
  <c r="H197" i="1"/>
  <c r="G197" i="1"/>
  <c r="G196" i="1"/>
  <c r="H196" i="1" s="1"/>
  <c r="G195" i="1"/>
  <c r="H195" i="1" s="1"/>
  <c r="G194" i="1"/>
  <c r="H194" i="1" s="1"/>
  <c r="G193" i="1"/>
  <c r="H193" i="1" s="1"/>
  <c r="G192" i="1"/>
  <c r="H192" i="1" s="1"/>
  <c r="H191" i="1"/>
  <c r="G191" i="1"/>
  <c r="G190" i="1"/>
  <c r="H190" i="1" s="1"/>
  <c r="G189" i="1"/>
  <c r="H189" i="1" s="1"/>
  <c r="G188" i="1"/>
  <c r="H188" i="1" s="1"/>
  <c r="G187" i="1"/>
  <c r="H187" i="1" s="1"/>
  <c r="G186" i="1"/>
  <c r="H186" i="1" s="1"/>
  <c r="G185" i="1"/>
  <c r="H185" i="1" s="1"/>
  <c r="G184" i="1"/>
  <c r="H184" i="1" s="1"/>
  <c r="H183" i="1"/>
  <c r="G183" i="1"/>
  <c r="G182" i="1"/>
  <c r="H182" i="1" s="1"/>
  <c r="G181" i="1"/>
  <c r="H181" i="1" s="1"/>
  <c r="G180" i="1"/>
  <c r="H180" i="1" s="1"/>
  <c r="G179" i="1"/>
  <c r="H179" i="1" s="1"/>
  <c r="G178" i="1"/>
  <c r="H178" i="1" s="1"/>
  <c r="G177" i="1"/>
  <c r="H177" i="1" s="1"/>
  <c r="G176" i="1"/>
  <c r="H176" i="1" s="1"/>
  <c r="H175" i="1"/>
  <c r="G175" i="1"/>
  <c r="G174" i="1"/>
  <c r="H174" i="1" s="1"/>
  <c r="G173" i="1"/>
  <c r="H173" i="1" s="1"/>
  <c r="G172" i="1"/>
  <c r="H172" i="1" s="1"/>
  <c r="G171" i="1"/>
  <c r="H171" i="1" s="1"/>
  <c r="G170" i="1"/>
  <c r="H170" i="1" s="1"/>
  <c r="G169" i="1"/>
  <c r="H169" i="1" s="1"/>
  <c r="G168" i="1"/>
  <c r="H168" i="1" s="1"/>
  <c r="H167" i="1"/>
  <c r="G167" i="1"/>
  <c r="G166" i="1"/>
  <c r="H166" i="1" s="1"/>
  <c r="G165" i="1"/>
  <c r="H165" i="1" s="1"/>
  <c r="G164" i="1"/>
  <c r="H164" i="1" s="1"/>
  <c r="G163" i="1"/>
  <c r="H163" i="1" s="1"/>
  <c r="G162" i="1"/>
  <c r="H162" i="1" s="1"/>
  <c r="G161" i="1"/>
  <c r="H161" i="1" s="1"/>
  <c r="G160" i="1"/>
  <c r="H160" i="1" s="1"/>
  <c r="H159" i="1"/>
  <c r="G159" i="1"/>
  <c r="G158" i="1"/>
  <c r="H158" i="1" s="1"/>
  <c r="G157" i="1"/>
  <c r="H157" i="1" s="1"/>
  <c r="G156" i="1"/>
  <c r="H156" i="1" s="1"/>
  <c r="G155" i="1"/>
  <c r="H155" i="1" s="1"/>
  <c r="G154" i="1"/>
  <c r="H154" i="1" s="1"/>
  <c r="G153" i="1"/>
  <c r="H153" i="1" s="1"/>
  <c r="G152" i="1"/>
  <c r="H152" i="1" s="1"/>
  <c r="H151" i="1"/>
  <c r="G151" i="1"/>
  <c r="G150" i="1"/>
  <c r="H150" i="1" s="1"/>
  <c r="G149" i="1"/>
  <c r="H149" i="1" s="1"/>
  <c r="G148" i="1"/>
  <c r="H148" i="1" s="1"/>
  <c r="G147" i="1"/>
  <c r="H147" i="1" s="1"/>
  <c r="G146" i="1"/>
  <c r="H146" i="1" s="1"/>
  <c r="G145" i="1"/>
  <c r="H145" i="1" s="1"/>
  <c r="G144" i="1"/>
  <c r="H144" i="1" s="1"/>
  <c r="H143" i="1"/>
  <c r="G143" i="1"/>
  <c r="G142" i="1"/>
  <c r="H142" i="1" s="1"/>
  <c r="G141" i="1"/>
  <c r="H141" i="1" s="1"/>
  <c r="G140" i="1"/>
  <c r="H140" i="1" s="1"/>
  <c r="G139" i="1"/>
  <c r="H139" i="1" s="1"/>
  <c r="G138" i="1"/>
  <c r="H138" i="1" s="1"/>
  <c r="H137" i="1"/>
  <c r="G137" i="1"/>
  <c r="G136" i="1"/>
  <c r="H136" i="1" s="1"/>
  <c r="H135" i="1"/>
  <c r="G135" i="1"/>
  <c r="G134" i="1"/>
  <c r="H134" i="1" s="1"/>
  <c r="H133" i="1"/>
  <c r="G133" i="1"/>
  <c r="G132" i="1"/>
  <c r="H132" i="1" s="1"/>
  <c r="G131" i="1"/>
  <c r="H131" i="1" s="1"/>
  <c r="G130" i="1"/>
  <c r="H130" i="1" s="1"/>
  <c r="H129" i="1"/>
  <c r="G129" i="1"/>
  <c r="G128" i="1"/>
  <c r="H128" i="1" s="1"/>
  <c r="H127" i="1"/>
  <c r="G127" i="1"/>
  <c r="G126" i="1"/>
  <c r="H126" i="1" s="1"/>
  <c r="G125" i="1"/>
  <c r="H125" i="1" s="1"/>
  <c r="G124" i="1"/>
  <c r="H124" i="1" s="1"/>
  <c r="G123" i="1"/>
  <c r="H123" i="1" s="1"/>
  <c r="G122" i="1"/>
  <c r="H122" i="1" s="1"/>
  <c r="H121" i="1"/>
  <c r="G121" i="1"/>
  <c r="G120" i="1"/>
  <c r="H120" i="1" s="1"/>
  <c r="H119" i="1"/>
  <c r="G119" i="1"/>
  <c r="G118" i="1"/>
  <c r="H118" i="1" s="1"/>
  <c r="G117" i="1"/>
  <c r="H117" i="1" s="1"/>
  <c r="G116" i="1"/>
  <c r="H116" i="1" s="1"/>
  <c r="G115" i="1"/>
  <c r="H115" i="1" s="1"/>
  <c r="G114" i="1"/>
  <c r="H114" i="1" s="1"/>
  <c r="H113" i="1"/>
  <c r="G113" i="1"/>
  <c r="G112" i="1"/>
  <c r="H112" i="1" s="1"/>
  <c r="H111" i="1"/>
  <c r="G111" i="1"/>
  <c r="G110" i="1"/>
  <c r="H110" i="1" s="1"/>
  <c r="G109" i="1"/>
  <c r="H109" i="1" s="1"/>
  <c r="G108" i="1"/>
  <c r="H108" i="1" s="1"/>
  <c r="G107" i="1"/>
  <c r="H107" i="1" s="1"/>
  <c r="G106" i="1"/>
  <c r="H106" i="1" s="1"/>
  <c r="H105" i="1"/>
  <c r="G105" i="1"/>
  <c r="G104" i="1"/>
  <c r="H104" i="1" s="1"/>
  <c r="H103" i="1"/>
  <c r="G103" i="1"/>
  <c r="G102" i="1"/>
  <c r="H102" i="1" s="1"/>
  <c r="G101" i="1"/>
  <c r="H101" i="1" s="1"/>
  <c r="G100" i="1"/>
  <c r="H100" i="1" s="1"/>
  <c r="G99" i="1"/>
  <c r="H99" i="1" s="1"/>
  <c r="G98" i="1"/>
  <c r="H98" i="1" s="1"/>
  <c r="H97" i="1"/>
  <c r="G97" i="1"/>
  <c r="G96" i="1"/>
  <c r="H96" i="1" s="1"/>
  <c r="H95" i="1"/>
  <c r="G95" i="1"/>
  <c r="G94" i="1"/>
  <c r="H94" i="1" s="1"/>
  <c r="G93" i="1"/>
  <c r="H93" i="1" s="1"/>
  <c r="G92" i="1"/>
  <c r="H92" i="1" s="1"/>
  <c r="G91" i="1"/>
  <c r="H91" i="1" s="1"/>
  <c r="G90" i="1"/>
  <c r="H90" i="1" s="1"/>
  <c r="H89" i="1"/>
  <c r="G89" i="1"/>
  <c r="G88" i="1"/>
  <c r="H88" i="1" s="1"/>
  <c r="H87" i="1"/>
  <c r="G87" i="1"/>
  <c r="G86" i="1"/>
  <c r="H86" i="1" s="1"/>
  <c r="G85" i="1"/>
  <c r="H85" i="1" s="1"/>
  <c r="G84" i="1"/>
  <c r="H84" i="1" s="1"/>
  <c r="G83" i="1"/>
  <c r="H83" i="1" s="1"/>
  <c r="G82" i="1"/>
  <c r="H82" i="1" s="1"/>
  <c r="H81" i="1"/>
  <c r="G81" i="1"/>
  <c r="G80" i="1"/>
  <c r="H80" i="1" s="1"/>
  <c r="H79" i="1"/>
  <c r="G79" i="1"/>
  <c r="G78" i="1"/>
  <c r="H78" i="1" s="1"/>
  <c r="G77" i="1"/>
  <c r="H77" i="1" s="1"/>
  <c r="G76" i="1"/>
  <c r="H76" i="1" s="1"/>
  <c r="G75" i="1"/>
  <c r="H75" i="1" s="1"/>
  <c r="G74" i="1"/>
  <c r="H74" i="1" s="1"/>
  <c r="H73" i="1"/>
  <c r="G73" i="1"/>
  <c r="G72" i="1"/>
  <c r="H72" i="1" s="1"/>
  <c r="H71" i="1"/>
  <c r="G71" i="1"/>
  <c r="G70" i="1"/>
  <c r="H70" i="1" s="1"/>
  <c r="G69" i="1"/>
  <c r="H69" i="1" s="1"/>
  <c r="G68" i="1"/>
  <c r="H68" i="1" s="1"/>
  <c r="G67" i="1"/>
  <c r="H67" i="1" s="1"/>
  <c r="G66" i="1"/>
  <c r="H66" i="1" s="1"/>
  <c r="H65" i="1"/>
  <c r="G65" i="1"/>
  <c r="G64" i="1"/>
  <c r="H64" i="1" s="1"/>
  <c r="H63" i="1"/>
  <c r="G63" i="1"/>
  <c r="G62" i="1"/>
  <c r="H62" i="1" s="1"/>
  <c r="G61" i="1"/>
  <c r="H61" i="1" s="1"/>
  <c r="G60" i="1"/>
  <c r="H60" i="1" s="1"/>
  <c r="G59" i="1"/>
  <c r="H59" i="1" s="1"/>
  <c r="G58" i="1"/>
  <c r="H58" i="1" s="1"/>
  <c r="H57" i="1"/>
  <c r="G57" i="1"/>
  <c r="G56" i="1"/>
  <c r="H56" i="1" s="1"/>
  <c r="H55" i="1"/>
  <c r="G55" i="1"/>
  <c r="G54" i="1"/>
  <c r="H54" i="1" s="1"/>
  <c r="G53" i="1"/>
  <c r="H53" i="1" s="1"/>
  <c r="G52" i="1"/>
  <c r="H52" i="1" s="1"/>
  <c r="G51" i="1"/>
  <c r="H51" i="1" s="1"/>
  <c r="G50" i="1"/>
  <c r="H50" i="1" s="1"/>
  <c r="H49" i="1"/>
  <c r="G49" i="1"/>
  <c r="G48" i="1"/>
  <c r="H48" i="1" s="1"/>
  <c r="H47" i="1"/>
  <c r="G47" i="1"/>
  <c r="G46" i="1"/>
  <c r="H46" i="1" s="1"/>
  <c r="G45" i="1"/>
  <c r="H45" i="1" s="1"/>
  <c r="G44" i="1"/>
  <c r="H44" i="1" s="1"/>
  <c r="G43" i="1"/>
  <c r="H43" i="1" s="1"/>
  <c r="G42" i="1"/>
  <c r="H42" i="1" s="1"/>
  <c r="H41" i="1"/>
  <c r="G41" i="1"/>
  <c r="G40" i="1"/>
  <c r="H40" i="1" s="1"/>
  <c r="H39" i="1"/>
  <c r="G39" i="1"/>
  <c r="G38" i="1"/>
  <c r="H38" i="1" s="1"/>
  <c r="G37" i="1"/>
  <c r="H37" i="1" s="1"/>
  <c r="G36" i="1"/>
  <c r="H36" i="1" s="1"/>
  <c r="G35" i="1"/>
  <c r="H35" i="1" s="1"/>
  <c r="G34" i="1"/>
  <c r="H34" i="1" s="1"/>
  <c r="H33" i="1"/>
  <c r="G33" i="1"/>
  <c r="G32" i="1"/>
  <c r="H32" i="1" s="1"/>
  <c r="H31" i="1"/>
  <c r="G31" i="1"/>
  <c r="G30" i="1"/>
  <c r="H30" i="1" s="1"/>
  <c r="G29" i="1"/>
  <c r="H29" i="1" s="1"/>
  <c r="G28" i="1"/>
  <c r="H28" i="1" s="1"/>
  <c r="G27" i="1"/>
  <c r="H27" i="1" s="1"/>
  <c r="G26" i="1"/>
  <c r="H26" i="1" s="1"/>
  <c r="H25" i="1"/>
  <c r="G25" i="1"/>
  <c r="G24" i="1"/>
  <c r="H24" i="1" s="1"/>
  <c r="H23" i="1"/>
  <c r="G23" i="1"/>
  <c r="G22" i="1"/>
  <c r="H22" i="1" s="1"/>
  <c r="G21" i="1"/>
  <c r="H21" i="1" s="1"/>
  <c r="G20" i="1"/>
  <c r="H20" i="1" s="1"/>
  <c r="G19" i="1"/>
  <c r="H19" i="1" s="1"/>
  <c r="G18" i="1"/>
  <c r="H18" i="1" s="1"/>
  <c r="H17" i="1"/>
  <c r="G17" i="1"/>
  <c r="G16" i="1"/>
  <c r="H16" i="1" s="1"/>
  <c r="H15" i="1"/>
  <c r="G15" i="1"/>
  <c r="G14" i="1"/>
  <c r="H14" i="1" s="1"/>
  <c r="G13" i="1"/>
  <c r="H13" i="1" s="1"/>
  <c r="G12" i="1"/>
  <c r="H12" i="1" s="1"/>
  <c r="G11" i="1"/>
  <c r="H11" i="1" s="1"/>
  <c r="G10" i="1"/>
  <c r="H10" i="1" s="1"/>
  <c r="H9" i="1"/>
  <c r="G9" i="1"/>
  <c r="G8" i="1"/>
  <c r="H8" i="1" s="1"/>
  <c r="H7" i="1"/>
  <c r="G7" i="1"/>
  <c r="G6" i="1"/>
  <c r="H6" i="1" s="1"/>
  <c r="G5" i="1"/>
  <c r="H5" i="1" s="1"/>
  <c r="G4" i="1"/>
  <c r="H4" i="1" s="1"/>
  <c r="G3" i="1"/>
  <c r="H3" i="1" s="1"/>
  <c r="G2" i="1"/>
  <c r="H2" i="1" s="1"/>
</calcChain>
</file>

<file path=xl/sharedStrings.xml><?xml version="1.0" encoding="utf-8"?>
<sst xmlns="http://schemas.openxmlformats.org/spreadsheetml/2006/main" count="1446" uniqueCount="730">
  <si>
    <t>Protein ID</t>
  </si>
  <si>
    <t>StDev of Parent</t>
  </si>
  <si>
    <t>High</t>
  </si>
  <si>
    <t>OspD</t>
  </si>
  <si>
    <t>Medium</t>
  </si>
  <si>
    <t xml:space="preserve">BB_0843 </t>
  </si>
  <si>
    <t xml:space="preserve"> Oms28 </t>
  </si>
  <si>
    <t xml:space="preserve">BB_G01 </t>
  </si>
  <si>
    <t xml:space="preserve">BB_F0041 </t>
  </si>
  <si>
    <t xml:space="preserve">BB_H37 </t>
  </si>
  <si>
    <t xml:space="preserve">BB_0578 </t>
  </si>
  <si>
    <t xml:space="preserve"> BB_D18 </t>
  </si>
  <si>
    <t xml:space="preserve">ErpX </t>
  </si>
  <si>
    <t xml:space="preserve">OspA </t>
  </si>
  <si>
    <t xml:space="preserve">ErpQ </t>
  </si>
  <si>
    <t xml:space="preserve">Lp6.6 </t>
  </si>
  <si>
    <t xml:space="preserve">BB_I39 </t>
  </si>
  <si>
    <t xml:space="preserve">BB_0307 </t>
  </si>
  <si>
    <t xml:space="preserve">BB_A09 </t>
  </si>
  <si>
    <t xml:space="preserve">BB_B27 </t>
  </si>
  <si>
    <t xml:space="preserve">BB_A69 </t>
  </si>
  <si>
    <t xml:space="preserve">RpmJ </t>
  </si>
  <si>
    <t xml:space="preserve">BB_K01 </t>
  </si>
  <si>
    <t xml:space="preserve">RpsL </t>
  </si>
  <si>
    <t xml:space="preserve">BB_A40 </t>
  </si>
  <si>
    <t xml:space="preserve">Csd </t>
  </si>
  <si>
    <t xml:space="preserve">BB_A13 </t>
  </si>
  <si>
    <t xml:space="preserve">BB_0034 </t>
  </si>
  <si>
    <t xml:space="preserve"> SpoVG </t>
  </si>
  <si>
    <t xml:space="preserve">BB_0136 </t>
  </si>
  <si>
    <t xml:space="preserve">OspB </t>
  </si>
  <si>
    <t xml:space="preserve">BB_A41 </t>
  </si>
  <si>
    <t xml:space="preserve"> BB_A03 </t>
  </si>
  <si>
    <t xml:space="preserve">RplT </t>
  </si>
  <si>
    <t xml:space="preserve">BB_A47 </t>
  </si>
  <si>
    <t xml:space="preserve">P22 </t>
  </si>
  <si>
    <t xml:space="preserve">BB_0355 </t>
  </si>
  <si>
    <t xml:space="preserve"> BB_0539 </t>
  </si>
  <si>
    <t xml:space="preserve">RpmF </t>
  </si>
  <si>
    <t xml:space="preserve">BB_A48 </t>
  </si>
  <si>
    <t xml:space="preserve">RplR </t>
  </si>
  <si>
    <t xml:space="preserve">BB_S35 </t>
  </si>
  <si>
    <t xml:space="preserve">BB_0162 </t>
  </si>
  <si>
    <t xml:space="preserve">CspA </t>
  </si>
  <si>
    <t xml:space="preserve">BB_A46 </t>
  </si>
  <si>
    <t xml:space="preserve">BB_0324 </t>
  </si>
  <si>
    <t xml:space="preserve">BB_P31 </t>
  </si>
  <si>
    <t xml:space="preserve">ApeA </t>
  </si>
  <si>
    <t>BB_B29</t>
  </si>
  <si>
    <t xml:space="preserve">BB_G09 </t>
  </si>
  <si>
    <t xml:space="preserve">BB_0103 </t>
  </si>
  <si>
    <t xml:space="preserve"> MnmG </t>
  </si>
  <si>
    <t xml:space="preserve">BB_0325 </t>
  </si>
  <si>
    <t xml:space="preserve">GlpK </t>
  </si>
  <si>
    <t xml:space="preserve">RpmD </t>
  </si>
  <si>
    <t xml:space="preserve">BB_0104 </t>
  </si>
  <si>
    <t xml:space="preserve"> RlpA </t>
  </si>
  <si>
    <t xml:space="preserve">BB_0168 </t>
  </si>
  <si>
    <t xml:space="preserve">Gap </t>
  </si>
  <si>
    <t xml:space="preserve">BB_0209 </t>
  </si>
  <si>
    <t xml:space="preserve">Cmk2 </t>
  </si>
  <si>
    <t xml:space="preserve"> RuvB</t>
  </si>
  <si>
    <t xml:space="preserve"> BB_A52 </t>
  </si>
  <si>
    <t xml:space="preserve">PstC </t>
  </si>
  <si>
    <t xml:space="preserve">Def </t>
  </si>
  <si>
    <t xml:space="preserve">MurI </t>
  </si>
  <si>
    <t xml:space="preserve">BB_0268 </t>
  </si>
  <si>
    <t xml:space="preserve">ErpP </t>
  </si>
  <si>
    <t xml:space="preserve">RpsK </t>
  </si>
  <si>
    <t xml:space="preserve">BmpD </t>
  </si>
  <si>
    <t xml:space="preserve">Ndk </t>
  </si>
  <si>
    <t xml:space="preserve">RpsI </t>
  </si>
  <si>
    <t xml:space="preserve">BB_0447 </t>
  </si>
  <si>
    <t xml:space="preserve">BB_0764 </t>
  </si>
  <si>
    <t xml:space="preserve">BB_I36 </t>
  </si>
  <si>
    <t xml:space="preserve">RuvA </t>
  </si>
  <si>
    <t xml:space="preserve">RpsM </t>
  </si>
  <si>
    <t xml:space="preserve"> HtpG </t>
  </si>
  <si>
    <t xml:space="preserve">Efp </t>
  </si>
  <si>
    <t xml:space="preserve">InfA </t>
  </si>
  <si>
    <t xml:space="preserve">BB_0751 </t>
  </si>
  <si>
    <t xml:space="preserve">Pyk </t>
  </si>
  <si>
    <t xml:space="preserve">BB_0069 </t>
  </si>
  <si>
    <t xml:space="preserve">BB_0582 </t>
  </si>
  <si>
    <t xml:space="preserve">FusA </t>
  </si>
  <si>
    <t xml:space="preserve">BB_0139 </t>
  </si>
  <si>
    <t xml:space="preserve">RplY </t>
  </si>
  <si>
    <t xml:space="preserve">Tuf </t>
  </si>
  <si>
    <t xml:space="preserve">DnaN </t>
  </si>
  <si>
    <t xml:space="preserve">BB_M33 </t>
  </si>
  <si>
    <t>RpmC</t>
  </si>
  <si>
    <t xml:space="preserve">BB_0714 </t>
  </si>
  <si>
    <t xml:space="preserve">BB_F20 </t>
  </si>
  <si>
    <t xml:space="preserve">RplJ </t>
  </si>
  <si>
    <t xml:space="preserve">UvrB </t>
  </si>
  <si>
    <t xml:space="preserve">RplS </t>
  </si>
  <si>
    <t xml:space="preserve">TrxA </t>
  </si>
  <si>
    <t xml:space="preserve">RpsQ </t>
  </si>
  <si>
    <t xml:space="preserve">RpsO </t>
  </si>
  <si>
    <t xml:space="preserve">BB_0537 </t>
  </si>
  <si>
    <t xml:space="preserve">RplQ </t>
  </si>
  <si>
    <t xml:space="preserve">BB_P33 </t>
  </si>
  <si>
    <t xml:space="preserve">RpsG </t>
  </si>
  <si>
    <t xml:space="preserve"> BB_0129 </t>
  </si>
  <si>
    <t xml:space="preserve">InfB </t>
  </si>
  <si>
    <t xml:space="preserve">GroL </t>
  </si>
  <si>
    <t xml:space="preserve"> NusA </t>
  </si>
  <si>
    <t xml:space="preserve">Tsf </t>
  </si>
  <si>
    <t>NapA</t>
  </si>
  <si>
    <t>BB_0327</t>
  </si>
  <si>
    <t xml:space="preserve">GroS </t>
  </si>
  <si>
    <t xml:space="preserve">RplL </t>
  </si>
  <si>
    <t xml:space="preserve">RplK </t>
  </si>
  <si>
    <t xml:space="preserve">BB_0141 </t>
  </si>
  <si>
    <t xml:space="preserve">RplW </t>
  </si>
  <si>
    <t xml:space="preserve">RpsD </t>
  </si>
  <si>
    <t xml:space="preserve">ldh </t>
  </si>
  <si>
    <t xml:space="preserve">BB_0269 </t>
  </si>
  <si>
    <t xml:space="preserve">BB_0577 </t>
  </si>
  <si>
    <t xml:space="preserve">BB_0639 </t>
  </si>
  <si>
    <t xml:space="preserve">GpmA </t>
  </si>
  <si>
    <t xml:space="preserve">BB_H29 </t>
  </si>
  <si>
    <t xml:space="preserve">BB_0195 </t>
  </si>
  <si>
    <t xml:space="preserve">RplI </t>
  </si>
  <si>
    <t xml:space="preserve">RpsF </t>
  </si>
  <si>
    <t xml:space="preserve">BB_0108 </t>
  </si>
  <si>
    <t xml:space="preserve">BB_0109 </t>
  </si>
  <si>
    <t xml:space="preserve">BB_0574 </t>
  </si>
  <si>
    <t>HslV</t>
  </si>
  <si>
    <t xml:space="preserve">GuaB </t>
  </si>
  <si>
    <t xml:space="preserve">RpmA </t>
  </si>
  <si>
    <t xml:space="preserve">BB_0600 </t>
  </si>
  <si>
    <t xml:space="preserve"> BB_0066 </t>
  </si>
  <si>
    <t xml:space="preserve">RbfA </t>
  </si>
  <si>
    <t xml:space="preserve">BB_0334 </t>
  </si>
  <si>
    <t xml:space="preserve"> Era </t>
  </si>
  <si>
    <t xml:space="preserve">RpmB </t>
  </si>
  <si>
    <t xml:space="preserve">BB_0509 </t>
  </si>
  <si>
    <t xml:space="preserve">RpsP </t>
  </si>
  <si>
    <t xml:space="preserve">InfC </t>
  </si>
  <si>
    <t xml:space="preserve">ClpP2 </t>
  </si>
  <si>
    <t xml:space="preserve">BB_0608 </t>
  </si>
  <si>
    <t xml:space="preserve">ThyX </t>
  </si>
  <si>
    <t xml:space="preserve">RplD </t>
  </si>
  <si>
    <t xml:space="preserve"> OppAIV </t>
  </si>
  <si>
    <t xml:space="preserve"> YbeY </t>
  </si>
  <si>
    <t xml:space="preserve">BB_0754 </t>
  </si>
  <si>
    <t xml:space="preserve">Fmt </t>
  </si>
  <si>
    <t xml:space="preserve">NagB </t>
  </si>
  <si>
    <t xml:space="preserve">GyrA </t>
  </si>
  <si>
    <t xml:space="preserve">ClpP1 </t>
  </si>
  <si>
    <t xml:space="preserve">BB_0683 </t>
  </si>
  <si>
    <t xml:space="preserve">MltG </t>
  </si>
  <si>
    <t xml:space="preserve">RpsH </t>
  </si>
  <si>
    <t xml:space="preserve">BB_0722 </t>
  </si>
  <si>
    <t xml:space="preserve">BB_0831 </t>
  </si>
  <si>
    <t xml:space="preserve">Sod </t>
  </si>
  <si>
    <t xml:space="preserve"> PstS </t>
  </si>
  <si>
    <t xml:space="preserve">RplA </t>
  </si>
  <si>
    <t xml:space="preserve">BB_0673 </t>
  </si>
  <si>
    <t xml:space="preserve">AckA </t>
  </si>
  <si>
    <t xml:space="preserve">Frr </t>
  </si>
  <si>
    <t xml:space="preserve">BB_0345 </t>
  </si>
  <si>
    <t xml:space="preserve">PyrG </t>
  </si>
  <si>
    <t xml:space="preserve">BB_0791 </t>
  </si>
  <si>
    <t xml:space="preserve">BB_0528 </t>
  </si>
  <si>
    <t xml:space="preserve">BB_0236 </t>
  </si>
  <si>
    <t xml:space="preserve">RpmH </t>
  </si>
  <si>
    <t xml:space="preserve">Map </t>
  </si>
  <si>
    <t xml:space="preserve">Pgk </t>
  </si>
  <si>
    <t xml:space="preserve">PepF </t>
  </si>
  <si>
    <t xml:space="preserve">BB_0752 </t>
  </si>
  <si>
    <t>BB_0328</t>
  </si>
  <si>
    <t xml:space="preserve">Crr </t>
  </si>
  <si>
    <t xml:space="preserve">GlyQS </t>
  </si>
  <si>
    <t xml:space="preserve">Pgi </t>
  </si>
  <si>
    <t xml:space="preserve">BB_R33 </t>
  </si>
  <si>
    <t xml:space="preserve">SmpB </t>
  </si>
  <si>
    <t>ErpB1</t>
  </si>
  <si>
    <t xml:space="preserve">Ddl </t>
  </si>
  <si>
    <t xml:space="preserve">BB_0180 </t>
  </si>
  <si>
    <t xml:space="preserve">ManA </t>
  </si>
  <si>
    <t xml:space="preserve">BB_0628 </t>
  </si>
  <si>
    <t xml:space="preserve">RpoA </t>
  </si>
  <si>
    <t xml:space="preserve">BB_0243 </t>
  </si>
  <si>
    <t xml:space="preserve">NanE </t>
  </si>
  <si>
    <t xml:space="preserve">Gnd </t>
  </si>
  <si>
    <t xml:space="preserve">RplP </t>
  </si>
  <si>
    <t xml:space="preserve">ProS </t>
  </si>
  <si>
    <t xml:space="preserve">BB_0127 </t>
  </si>
  <si>
    <t xml:space="preserve">BB_0068 </t>
  </si>
  <si>
    <t xml:space="preserve">Rnc </t>
  </si>
  <si>
    <t xml:space="preserve">RplF </t>
  </si>
  <si>
    <t xml:space="preserve">P83/P100 </t>
  </si>
  <si>
    <t xml:space="preserve">Pfp </t>
  </si>
  <si>
    <t xml:space="preserve">BB_0398 </t>
  </si>
  <si>
    <t xml:space="preserve"> ClpX </t>
  </si>
  <si>
    <t xml:space="preserve">BB_R34 </t>
  </si>
  <si>
    <t xml:space="preserve">BB_0701 </t>
  </si>
  <si>
    <t xml:space="preserve">BB_A12 </t>
  </si>
  <si>
    <t xml:space="preserve">BB_0405 </t>
  </si>
  <si>
    <t xml:space="preserve">RpsR </t>
  </si>
  <si>
    <t xml:space="preserve">BB_0043 </t>
  </si>
  <si>
    <t xml:space="preserve">UvrC </t>
  </si>
  <si>
    <t xml:space="preserve">BB_0259 </t>
  </si>
  <si>
    <t xml:space="preserve">BB_F23 </t>
  </si>
  <si>
    <t xml:space="preserve">BB_0011 </t>
  </si>
  <si>
    <t xml:space="preserve">RpsT </t>
  </si>
  <si>
    <t xml:space="preserve">LeuS </t>
  </si>
  <si>
    <t xml:space="preserve">BB_J36 </t>
  </si>
  <si>
    <t xml:space="preserve">Tig </t>
  </si>
  <si>
    <t xml:space="preserve">ErpA </t>
  </si>
  <si>
    <t xml:space="preserve"> Obg </t>
  </si>
  <si>
    <t xml:space="preserve">GuaA </t>
  </si>
  <si>
    <t xml:space="preserve">RplU </t>
  </si>
  <si>
    <t xml:space="preserve">Pnp </t>
  </si>
  <si>
    <t xml:space="preserve">BB_0025 </t>
  </si>
  <si>
    <t xml:space="preserve">BB_0454 </t>
  </si>
  <si>
    <t xml:space="preserve">ChbA </t>
  </si>
  <si>
    <t xml:space="preserve">RpsJ </t>
  </si>
  <si>
    <t xml:space="preserve">LepB </t>
  </si>
  <si>
    <t xml:space="preserve">RplM </t>
  </si>
  <si>
    <t xml:space="preserve">Fni </t>
  </si>
  <si>
    <t xml:space="preserve">BB_0676 </t>
  </si>
  <si>
    <t xml:space="preserve"> Rho </t>
  </si>
  <si>
    <t xml:space="preserve">BB_0536 </t>
  </si>
  <si>
    <t xml:space="preserve">BB_0621 </t>
  </si>
  <si>
    <t xml:space="preserve">BB_0742 </t>
  </si>
  <si>
    <t xml:space="preserve">RpsS </t>
  </si>
  <si>
    <t xml:space="preserve">MnmA </t>
  </si>
  <si>
    <t xml:space="preserve">IleS </t>
  </si>
  <si>
    <t xml:space="preserve">GlyA </t>
  </si>
  <si>
    <t xml:space="preserve">BB_0796 </t>
  </si>
  <si>
    <t xml:space="preserve">MurE </t>
  </si>
  <si>
    <t xml:space="preserve">RpsB </t>
  </si>
  <si>
    <t xml:space="preserve">PrfA </t>
  </si>
  <si>
    <t xml:space="preserve">RpmE2 </t>
  </si>
  <si>
    <t xml:space="preserve">BB_0572 </t>
  </si>
  <si>
    <t xml:space="preserve">BB_0546 </t>
  </si>
  <si>
    <t xml:space="preserve">BB_0732 </t>
  </si>
  <si>
    <t xml:space="preserve"> FtsZ </t>
  </si>
  <si>
    <t xml:space="preserve">Smf </t>
  </si>
  <si>
    <t xml:space="preserve">NagA </t>
  </si>
  <si>
    <t xml:space="preserve">BB_B23 </t>
  </si>
  <si>
    <t xml:space="preserve">RpmI </t>
  </si>
  <si>
    <t xml:space="preserve">SecF </t>
  </si>
  <si>
    <t xml:space="preserve">TpiA </t>
  </si>
  <si>
    <t xml:space="preserve">BB_0058 </t>
  </si>
  <si>
    <t xml:space="preserve"> P66 </t>
  </si>
  <si>
    <t xml:space="preserve">BmpC </t>
  </si>
  <si>
    <t xml:space="preserve">BB_0525 </t>
  </si>
  <si>
    <t xml:space="preserve">Enolase </t>
  </si>
  <si>
    <t xml:space="preserve">BB_O27 </t>
  </si>
  <si>
    <t xml:space="preserve"> BB_0038 </t>
  </si>
  <si>
    <t xml:space="preserve">FolD </t>
  </si>
  <si>
    <t xml:space="preserve">CysS </t>
  </si>
  <si>
    <t xml:space="preserve">RplB </t>
  </si>
  <si>
    <t xml:space="preserve">RplO </t>
  </si>
  <si>
    <t xml:space="preserve">BB_0332 </t>
  </si>
  <si>
    <t xml:space="preserve">BB_P34 </t>
  </si>
  <si>
    <t xml:space="preserve">BB_0614 </t>
  </si>
  <si>
    <t xml:space="preserve"> BB_0381 </t>
  </si>
  <si>
    <t xml:space="preserve"> DnaK </t>
  </si>
  <si>
    <t xml:space="preserve">GreA </t>
  </si>
  <si>
    <t xml:space="preserve">PfkA </t>
  </si>
  <si>
    <t xml:space="preserve">LepA </t>
  </si>
  <si>
    <t xml:space="preserve">BB_0227 </t>
  </si>
  <si>
    <t xml:space="preserve"> BB_D21 </t>
  </si>
  <si>
    <t xml:space="preserve">BB_0333 </t>
  </si>
  <si>
    <t xml:space="preserve">BB_0309 </t>
  </si>
  <si>
    <t xml:space="preserve">RpoB </t>
  </si>
  <si>
    <t xml:space="preserve">Rny </t>
  </si>
  <si>
    <t xml:space="preserve">AlaS </t>
  </si>
  <si>
    <t xml:space="preserve"> BB_0379 </t>
  </si>
  <si>
    <t xml:space="preserve">HisS </t>
  </si>
  <si>
    <t xml:space="preserve">BB_0192 </t>
  </si>
  <si>
    <t xml:space="preserve">BB_0604 </t>
  </si>
  <si>
    <t xml:space="preserve"> YchF </t>
  </si>
  <si>
    <t xml:space="preserve">BB_0429 </t>
  </si>
  <si>
    <t xml:space="preserve">BB_P32 </t>
  </si>
  <si>
    <t xml:space="preserve">BB_0571 </t>
  </si>
  <si>
    <t xml:space="preserve">BB_B22 </t>
  </si>
  <si>
    <t xml:space="preserve"> FtsK </t>
  </si>
  <si>
    <t xml:space="preserve"> BB_0039 </t>
  </si>
  <si>
    <t xml:space="preserve">BB_K21 </t>
  </si>
  <si>
    <t xml:space="preserve">BB_0664 </t>
  </si>
  <si>
    <t xml:space="preserve">BB_0616 </t>
  </si>
  <si>
    <t xml:space="preserve">ValS </t>
  </si>
  <si>
    <t xml:space="preserve">BB_0790 </t>
  </si>
  <si>
    <t xml:space="preserve">BB_G08 </t>
  </si>
  <si>
    <t xml:space="preserve">BB_0006 </t>
  </si>
  <si>
    <t xml:space="preserve">BB_0426 </t>
  </si>
  <si>
    <t xml:space="preserve">FlaA </t>
  </si>
  <si>
    <t xml:space="preserve">BB_0544 </t>
  </si>
  <si>
    <t xml:space="preserve">BB_0280 </t>
  </si>
  <si>
    <t xml:space="preserve">Der </t>
  </si>
  <si>
    <t xml:space="preserve">PtsI </t>
  </si>
  <si>
    <t xml:space="preserve">BB_0733 </t>
  </si>
  <si>
    <t xml:space="preserve">Cdd </t>
  </si>
  <si>
    <t xml:space="preserve">BB_0665 </t>
  </si>
  <si>
    <t xml:space="preserve"> BB_0228 </t>
  </si>
  <si>
    <t xml:space="preserve">BB_0083 </t>
  </si>
  <si>
    <t xml:space="preserve">RplC </t>
  </si>
  <si>
    <t xml:space="preserve">BB_0361 </t>
  </si>
  <si>
    <t xml:space="preserve">BB_0047 </t>
  </si>
  <si>
    <t xml:space="preserve">RpoC </t>
  </si>
  <si>
    <t xml:space="preserve">Adk </t>
  </si>
  <si>
    <t xml:space="preserve">MnmE </t>
  </si>
  <si>
    <t xml:space="preserve">MetK </t>
  </si>
  <si>
    <t xml:space="preserve">MurC </t>
  </si>
  <si>
    <t xml:space="preserve">BB_0562 </t>
  </si>
  <si>
    <t xml:space="preserve">RplN </t>
  </si>
  <si>
    <t xml:space="preserve"> SecD </t>
  </si>
  <si>
    <t xml:space="preserve">RpsE </t>
  </si>
  <si>
    <t xml:space="preserve">BB_0624 </t>
  </si>
  <si>
    <t xml:space="preserve">BB_0645 </t>
  </si>
  <si>
    <t xml:space="preserve">NusG </t>
  </si>
  <si>
    <t xml:space="preserve">BB_0471 </t>
  </si>
  <si>
    <t xml:space="preserve">BB_0449 </t>
  </si>
  <si>
    <t xml:space="preserve">BB_0326 </t>
  </si>
  <si>
    <t xml:space="preserve"> BB_B28 </t>
  </si>
  <si>
    <t xml:space="preserve">BB_0840 </t>
  </si>
  <si>
    <t xml:space="preserve">LuxS </t>
  </si>
  <si>
    <t xml:space="preserve"> BB_0027 </t>
  </si>
  <si>
    <t xml:space="preserve">MurA </t>
  </si>
  <si>
    <t xml:space="preserve">PtsH </t>
  </si>
  <si>
    <t xml:space="preserve">GltX </t>
  </si>
  <si>
    <t xml:space="preserve">FliI </t>
  </si>
  <si>
    <t xml:space="preserve">BB_0059 </t>
  </si>
  <si>
    <t xml:space="preserve">MetG </t>
  </si>
  <si>
    <t xml:space="preserve">BB_0260 </t>
  </si>
  <si>
    <t xml:space="preserve">RpoD </t>
  </si>
  <si>
    <t>Low</t>
  </si>
  <si>
    <t xml:space="preserve">Tmk </t>
  </si>
  <si>
    <t xml:space="preserve">Ssb </t>
  </si>
  <si>
    <t xml:space="preserve">ThrS </t>
  </si>
  <si>
    <t>UvrA</t>
  </si>
  <si>
    <t xml:space="preserve">GatB </t>
  </si>
  <si>
    <t xml:space="preserve">ApeB </t>
  </si>
  <si>
    <t xml:space="preserve">DnaE </t>
  </si>
  <si>
    <t xml:space="preserve">RplX </t>
  </si>
  <si>
    <t xml:space="preserve">BB_H13 </t>
  </si>
  <si>
    <t xml:space="preserve">BB_0444 </t>
  </si>
  <si>
    <t xml:space="preserve">SerS </t>
  </si>
  <si>
    <t xml:space="preserve">BB_0185 </t>
  </si>
  <si>
    <t xml:space="preserve">BB_J26 </t>
  </si>
  <si>
    <t xml:space="preserve">BB_0783 </t>
  </si>
  <si>
    <t xml:space="preserve">TrpS </t>
  </si>
  <si>
    <t xml:space="preserve">BB_0713 </t>
  </si>
  <si>
    <t xml:space="preserve">Lon2 </t>
  </si>
  <si>
    <t xml:space="preserve"> GrpE </t>
  </si>
  <si>
    <t xml:space="preserve">BB_T06 </t>
  </si>
  <si>
    <t xml:space="preserve"> DnaA </t>
  </si>
  <si>
    <t xml:space="preserve">Rnz </t>
  </si>
  <si>
    <t xml:space="preserve">BB_0602 </t>
  </si>
  <si>
    <t xml:space="preserve">BB_K24 </t>
  </si>
  <si>
    <t xml:space="preserve">Hup </t>
  </si>
  <si>
    <t xml:space="preserve">ParB </t>
  </si>
  <si>
    <t xml:space="preserve">RplE </t>
  </si>
  <si>
    <t xml:space="preserve">BB_0818 </t>
  </si>
  <si>
    <t xml:space="preserve">BB_J16 </t>
  </si>
  <si>
    <t xml:space="preserve">DnaB </t>
  </si>
  <si>
    <t xml:space="preserve">lgt </t>
  </si>
  <si>
    <t xml:space="preserve">MgsA </t>
  </si>
  <si>
    <t xml:space="preserve"> FtsY </t>
  </si>
  <si>
    <t xml:space="preserve">BB_0082 </t>
  </si>
  <si>
    <t xml:space="preserve">BB_0245 </t>
  </si>
  <si>
    <t xml:space="preserve">BB_0219 </t>
  </si>
  <si>
    <t xml:space="preserve">BmpA </t>
  </si>
  <si>
    <t xml:space="preserve"> RecJ </t>
  </si>
  <si>
    <t xml:space="preserve">TyrS </t>
  </si>
  <si>
    <t xml:space="preserve">BB_L13 </t>
  </si>
  <si>
    <t>FlaB</t>
  </si>
  <si>
    <t xml:space="preserve">BB_0467 </t>
  </si>
  <si>
    <t xml:space="preserve"> FlgE </t>
  </si>
  <si>
    <t xml:space="preserve">GatA </t>
  </si>
  <si>
    <t xml:space="preserve"> BB_0063 </t>
  </si>
  <si>
    <t xml:space="preserve"> HflK </t>
  </si>
  <si>
    <t xml:space="preserve">LysS </t>
  </si>
  <si>
    <t xml:space="preserve"> PhoU </t>
  </si>
  <si>
    <t xml:space="preserve">BB_0298 </t>
  </si>
  <si>
    <t xml:space="preserve">BB_0443 </t>
  </si>
  <si>
    <t xml:space="preserve">BB_M34 </t>
  </si>
  <si>
    <t xml:space="preserve">BB_0194 </t>
  </si>
  <si>
    <t xml:space="preserve"> FliW </t>
  </si>
  <si>
    <t xml:space="preserve">BB_0526 </t>
  </si>
  <si>
    <t xml:space="preserve">BB_0811 </t>
  </si>
  <si>
    <t xml:space="preserve">BB_0335 </t>
  </si>
  <si>
    <t xml:space="preserve">BB_0239 </t>
  </si>
  <si>
    <t xml:space="preserve">RimP </t>
  </si>
  <si>
    <t xml:space="preserve">BBJ34 </t>
  </si>
  <si>
    <t xml:space="preserve">Fba </t>
  </si>
  <si>
    <t>FtsA</t>
  </si>
  <si>
    <t xml:space="preserve">BB_B13 </t>
  </si>
  <si>
    <t xml:space="preserve"> YidC </t>
  </si>
  <si>
    <t xml:space="preserve">BB_0045 </t>
  </si>
  <si>
    <t xml:space="preserve">BB_C03 </t>
  </si>
  <si>
    <t xml:space="preserve">MotA </t>
  </si>
  <si>
    <t>SpoT</t>
  </si>
  <si>
    <t xml:space="preserve">PncB </t>
  </si>
  <si>
    <t xml:space="preserve">AcyP </t>
  </si>
  <si>
    <t xml:space="preserve">CoaBC </t>
  </si>
  <si>
    <t xml:space="preserve">EbfC </t>
  </si>
  <si>
    <t xml:space="preserve"> FliH </t>
  </si>
  <si>
    <t xml:space="preserve">BB_0368 </t>
  </si>
  <si>
    <t xml:space="preserve">BB_0044 </t>
  </si>
  <si>
    <t xml:space="preserve"> FtsH </t>
  </si>
  <si>
    <t xml:space="preserve">BB_0155 </t>
  </si>
  <si>
    <t xml:space="preserve">DacA </t>
  </si>
  <si>
    <t xml:space="preserve">BB_0176 </t>
  </si>
  <si>
    <t xml:space="preserve">BB_0231 </t>
  </si>
  <si>
    <t xml:space="preserve">Zwf </t>
  </si>
  <si>
    <t xml:space="preserve">BB_0397 </t>
  </si>
  <si>
    <t xml:space="preserve">RimM </t>
  </si>
  <si>
    <t xml:space="preserve">BB_0145 </t>
  </si>
  <si>
    <t xml:space="preserve">RpsC </t>
  </si>
  <si>
    <t xml:space="preserve">BB_0126 </t>
  </si>
  <si>
    <t xml:space="preserve">BB_0731 </t>
  </si>
  <si>
    <t xml:space="preserve">BB_0144 </t>
  </si>
  <si>
    <t xml:space="preserve">BB_D13 </t>
  </si>
  <si>
    <t xml:space="preserve">BB_0028 </t>
  </si>
  <si>
    <t xml:space="preserve">BB_0667 </t>
  </si>
  <si>
    <t xml:space="preserve">BB_A21 </t>
  </si>
  <si>
    <t xml:space="preserve">BB_0570 </t>
  </si>
  <si>
    <t xml:space="preserve">BB_S37 </t>
  </si>
  <si>
    <t xml:space="preserve">BB_0142 </t>
  </si>
  <si>
    <t xml:space="preserve">BB_0346 </t>
  </si>
  <si>
    <t xml:space="preserve">BB_B24 </t>
  </si>
  <si>
    <t xml:space="preserve">BB_K13 </t>
  </si>
  <si>
    <t xml:space="preserve">RpmG </t>
  </si>
  <si>
    <t xml:space="preserve">ChbB </t>
  </si>
  <si>
    <t xml:space="preserve"> HflC </t>
  </si>
  <si>
    <t xml:space="preserve">BB_0592 </t>
  </si>
  <si>
    <t xml:space="preserve">PstB </t>
  </si>
  <si>
    <t xml:space="preserve">HslU </t>
  </si>
  <si>
    <t xml:space="preserve"> FliL </t>
  </si>
  <si>
    <t xml:space="preserve">BB_0212 </t>
  </si>
  <si>
    <t xml:space="preserve"> SecA </t>
  </si>
  <si>
    <t xml:space="preserve">BB_F24 </t>
  </si>
  <si>
    <t xml:space="preserve">MurF </t>
  </si>
  <si>
    <t xml:space="preserve">BB_0760 </t>
  </si>
  <si>
    <t xml:space="preserve">BB_0554 </t>
  </si>
  <si>
    <t xml:space="preserve"> FlhA </t>
  </si>
  <si>
    <t xml:space="preserve">GyrB </t>
  </si>
  <si>
    <t xml:space="preserve">ArgS </t>
  </si>
  <si>
    <t xml:space="preserve">BB_0416 </t>
  </si>
  <si>
    <t xml:space="preserve">BB_0419 </t>
  </si>
  <si>
    <t xml:space="preserve">CspZ </t>
  </si>
  <si>
    <t xml:space="preserve">BB_N33 </t>
  </si>
  <si>
    <t xml:space="preserve"> RecG </t>
  </si>
  <si>
    <t xml:space="preserve">BB_0133 </t>
  </si>
  <si>
    <t xml:space="preserve">CheY </t>
  </si>
  <si>
    <t>BB_0261</t>
  </si>
  <si>
    <t xml:space="preserve">FusB </t>
  </si>
  <si>
    <t xml:space="preserve">BB_0556 </t>
  </si>
  <si>
    <t xml:space="preserve"> CheD </t>
  </si>
  <si>
    <t xml:space="preserve">Pgl </t>
  </si>
  <si>
    <t xml:space="preserve">BB_0353 </t>
  </si>
  <si>
    <t xml:space="preserve"> SecY </t>
  </si>
  <si>
    <t xml:space="preserve">BB_0205 </t>
  </si>
  <si>
    <t xml:space="preserve">AsnS </t>
  </si>
  <si>
    <t xml:space="preserve"> BB_0095 </t>
  </si>
  <si>
    <t xml:space="preserve">RbsA </t>
  </si>
  <si>
    <t xml:space="preserve"> BB_0089 </t>
  </si>
  <si>
    <t xml:space="preserve">TsaE </t>
  </si>
  <si>
    <t xml:space="preserve">BB_0267 </t>
  </si>
  <si>
    <t xml:space="preserve"> MutL </t>
  </si>
  <si>
    <t xml:space="preserve">BB_0734 </t>
  </si>
  <si>
    <t xml:space="preserve">BB_0431 </t>
  </si>
  <si>
    <t xml:space="preserve">BB_0408 </t>
  </si>
  <si>
    <t xml:space="preserve">BB_0156 </t>
  </si>
  <si>
    <t xml:space="preserve">BB_0535 </t>
  </si>
  <si>
    <t xml:space="preserve"> FtsA </t>
  </si>
  <si>
    <t xml:space="preserve">BB_0650 </t>
  </si>
  <si>
    <t xml:space="preserve">FruK </t>
  </si>
  <si>
    <t xml:space="preserve">RsmA </t>
  </si>
  <si>
    <t xml:space="preserve">BB_0323 </t>
  </si>
  <si>
    <t xml:space="preserve">BB_0072 </t>
  </si>
  <si>
    <t xml:space="preserve">NusB </t>
  </si>
  <si>
    <t xml:space="preserve">BB_G33 </t>
  </si>
  <si>
    <t xml:space="preserve">BB_0512 </t>
  </si>
  <si>
    <t xml:space="preserve">NadD </t>
  </si>
  <si>
    <t xml:space="preserve">BB_0834 </t>
  </si>
  <si>
    <t xml:space="preserve">BB_J17 </t>
  </si>
  <si>
    <t xml:space="preserve">BB_0193 </t>
  </si>
  <si>
    <t xml:space="preserve">CoaD </t>
  </si>
  <si>
    <t xml:space="preserve">FliD </t>
  </si>
  <si>
    <t xml:space="preserve">LigA </t>
  </si>
  <si>
    <t xml:space="preserve">RplV </t>
  </si>
  <si>
    <t xml:space="preserve">BB_J24 </t>
  </si>
  <si>
    <t xml:space="preserve">TruB </t>
  </si>
  <si>
    <t xml:space="preserve">Cmk1 </t>
  </si>
  <si>
    <t xml:space="preserve">BB_N32 </t>
  </si>
  <si>
    <t xml:space="preserve">BB_0146 </t>
  </si>
  <si>
    <t xml:space="preserve"> ResT </t>
  </si>
  <si>
    <t xml:space="preserve">BB_0625 </t>
  </si>
  <si>
    <t xml:space="preserve">BB_0080 </t>
  </si>
  <si>
    <t xml:space="preserve">BB_0538 </t>
  </si>
  <si>
    <t xml:space="preserve"> SecE </t>
  </si>
  <si>
    <t xml:space="preserve">BB_0687 </t>
  </si>
  <si>
    <t xml:space="preserve">PheS </t>
  </si>
  <si>
    <t xml:space="preserve">BB_0286 </t>
  </si>
  <si>
    <t xml:space="preserve">BB_0134 </t>
  </si>
  <si>
    <t xml:space="preserve">BB_A38 </t>
  </si>
  <si>
    <t xml:space="preserve">BB_0420 </t>
  </si>
  <si>
    <t xml:space="preserve">BB_0075 </t>
  </si>
  <si>
    <t xml:space="preserve">BB_0137 </t>
  </si>
  <si>
    <t xml:space="preserve">BB_0016 </t>
  </si>
  <si>
    <t xml:space="preserve">BB_0726 </t>
  </si>
  <si>
    <t xml:space="preserve">BB_0466 </t>
  </si>
  <si>
    <t xml:space="preserve">BB_0806 </t>
  </si>
  <si>
    <t xml:space="preserve">BB_0202 </t>
  </si>
  <si>
    <t xml:space="preserve">BB_D22 </t>
  </si>
  <si>
    <t xml:space="preserve">AtpI </t>
  </si>
  <si>
    <t xml:space="preserve">BB_0459 </t>
  </si>
  <si>
    <t xml:space="preserve"> BB_0696 </t>
  </si>
  <si>
    <t xml:space="preserve">AspS </t>
  </si>
  <si>
    <t xml:space="preserve">BB_0106 </t>
  </si>
  <si>
    <t xml:space="preserve">BB_0586 </t>
  </si>
  <si>
    <t xml:space="preserve"> FliG </t>
  </si>
  <si>
    <t xml:space="preserve">ErpY </t>
  </si>
  <si>
    <t xml:space="preserve">BB_0593 </t>
  </si>
  <si>
    <t xml:space="preserve">BB_B07 </t>
  </si>
  <si>
    <t xml:space="preserve">Lon1 </t>
  </si>
  <si>
    <t xml:space="preserve">BB_K40 </t>
  </si>
  <si>
    <t xml:space="preserve">Ffh </t>
  </si>
  <si>
    <t xml:space="preserve">BB_A20 </t>
  </si>
  <si>
    <t xml:space="preserve">BB_0165 </t>
  </si>
  <si>
    <t xml:space="preserve">PheT </t>
  </si>
  <si>
    <t>Udk</t>
  </si>
  <si>
    <t xml:space="preserve">BB_0671 </t>
  </si>
  <si>
    <t xml:space="preserve">Pfs </t>
  </si>
  <si>
    <t xml:space="preserve">BB_0675 </t>
  </si>
  <si>
    <t xml:space="preserve">AtpE </t>
  </si>
  <si>
    <t xml:space="preserve">BB_0617 </t>
  </si>
  <si>
    <t xml:space="preserve">BB_0051 </t>
  </si>
  <si>
    <t xml:space="preserve"> BB_N34 </t>
  </si>
  <si>
    <t xml:space="preserve">BB_0654 </t>
  </si>
  <si>
    <t xml:space="preserve">RpiA </t>
  </si>
  <si>
    <t xml:space="preserve"> FlhF </t>
  </si>
  <si>
    <t xml:space="preserve">FlgK </t>
  </si>
  <si>
    <t xml:space="preserve">BB_H32 </t>
  </si>
  <si>
    <t xml:space="preserve">AtpD </t>
  </si>
  <si>
    <t xml:space="preserve">BB_0583 </t>
  </si>
  <si>
    <t xml:space="preserve">BB_0116 </t>
  </si>
  <si>
    <t xml:space="preserve">TsaD </t>
  </si>
  <si>
    <t xml:space="preserve">ParE </t>
  </si>
  <si>
    <t xml:space="preserve">BB_B14 </t>
  </si>
  <si>
    <t xml:space="preserve">BB_A60 </t>
  </si>
  <si>
    <t xml:space="preserve">BB_0678 </t>
  </si>
  <si>
    <t xml:space="preserve">BB_0344 </t>
  </si>
  <si>
    <t xml:space="preserve">AtpB </t>
  </si>
  <si>
    <t xml:space="preserve">PrfB </t>
  </si>
  <si>
    <t xml:space="preserve">BB_0163 </t>
  </si>
  <si>
    <t xml:space="preserve"> BB_0265 </t>
  </si>
  <si>
    <t xml:space="preserve">BB_K53 </t>
  </si>
  <si>
    <t xml:space="preserve">BB_0081 </t>
  </si>
  <si>
    <t xml:space="preserve">DnaG </t>
  </si>
  <si>
    <t xml:space="preserve"> PotA </t>
  </si>
  <si>
    <t xml:space="preserve">Bgp </t>
  </si>
  <si>
    <t xml:space="preserve"> BB_0032</t>
  </si>
  <si>
    <t xml:space="preserve">TrmD </t>
  </si>
  <si>
    <t xml:space="preserve">BB_B25 </t>
  </si>
  <si>
    <t xml:space="preserve">BB_0655 </t>
  </si>
  <si>
    <t xml:space="preserve"> HrpA </t>
  </si>
  <si>
    <t xml:space="preserve">BB_0110 </t>
  </si>
  <si>
    <t xml:space="preserve">BB_0238 </t>
  </si>
  <si>
    <t xml:space="preserve">BB_0816 </t>
  </si>
  <si>
    <t xml:space="preserve">AtpA </t>
  </si>
  <si>
    <t xml:space="preserve">PdeB </t>
  </si>
  <si>
    <t xml:space="preserve">BB_0768 </t>
  </si>
  <si>
    <t xml:space="preserve">YlqF </t>
  </si>
  <si>
    <t xml:space="preserve">TopA </t>
  </si>
  <si>
    <t xml:space="preserve">BB_I42 </t>
  </si>
  <si>
    <t xml:space="preserve">BB_0619 </t>
  </si>
  <si>
    <t xml:space="preserve">BB_0629 </t>
  </si>
  <si>
    <t xml:space="preserve">BB_A19 </t>
  </si>
  <si>
    <t xml:space="preserve">PlsC </t>
  </si>
  <si>
    <t xml:space="preserve">BB_K45 </t>
  </si>
  <si>
    <t xml:space="preserve">GatC </t>
  </si>
  <si>
    <t xml:space="preserve">BB_0749 </t>
  </si>
  <si>
    <t xml:space="preserve"> BB_D10 </t>
  </si>
  <si>
    <t xml:space="preserve">BB_K49 </t>
  </si>
  <si>
    <t xml:space="preserve">BB_0367 </t>
  </si>
  <si>
    <t xml:space="preserve">BB_0638 </t>
  </si>
  <si>
    <t xml:space="preserve">MgtE </t>
  </si>
  <si>
    <t xml:space="preserve">BB_0672 </t>
  </si>
  <si>
    <t xml:space="preserve">BB_0351 </t>
  </si>
  <si>
    <t xml:space="preserve">BB_0706 </t>
  </si>
  <si>
    <t xml:space="preserve">BB_E31 </t>
  </si>
  <si>
    <t xml:space="preserve">BB_0543 </t>
  </si>
  <si>
    <t xml:space="preserve">BB_0319 </t>
  </si>
  <si>
    <t xml:space="preserve">TruA </t>
  </si>
  <si>
    <t xml:space="preserve">BB_H28 </t>
  </si>
  <si>
    <t xml:space="preserve">FliF </t>
  </si>
  <si>
    <t xml:space="preserve">BB_0373 </t>
  </si>
  <si>
    <t xml:space="preserve">BB_0086 </t>
  </si>
  <si>
    <t xml:space="preserve">ParC </t>
  </si>
  <si>
    <t xml:space="preserve">BB_0725 </t>
  </si>
  <si>
    <t xml:space="preserve">BB_0795 </t>
  </si>
  <si>
    <t xml:space="preserve">BB_0468 </t>
  </si>
  <si>
    <t xml:space="preserve">PolA </t>
  </si>
  <si>
    <t xml:space="preserve">BB_0460 </t>
  </si>
  <si>
    <t xml:space="preserve">BB_J29 </t>
  </si>
  <si>
    <t xml:space="preserve">BB_0685 </t>
  </si>
  <si>
    <t xml:space="preserve">BB_0674 </t>
  </si>
  <si>
    <t xml:space="preserve">BB_T03 </t>
  </si>
  <si>
    <t xml:space="preserve">FlgI </t>
  </si>
  <si>
    <t xml:space="preserve">BB_0406 </t>
  </si>
  <si>
    <t xml:space="preserve">FliM </t>
  </si>
  <si>
    <t xml:space="preserve">BmpB </t>
  </si>
  <si>
    <t xml:space="preserve">BB_0776 </t>
  </si>
  <si>
    <t xml:space="preserve">BB_0646 </t>
  </si>
  <si>
    <t xml:space="preserve">BB_F01 </t>
  </si>
  <si>
    <t xml:space="preserve">Pcs </t>
  </si>
  <si>
    <t xml:space="preserve">BB_J28 </t>
  </si>
  <si>
    <t xml:space="preserve">BB_0670 </t>
  </si>
  <si>
    <t xml:space="preserve">BB_0844 </t>
  </si>
  <si>
    <t xml:space="preserve">BB_0004 </t>
  </si>
  <si>
    <t xml:space="preserve"> BB_0118 </t>
  </si>
  <si>
    <t xml:space="preserve">Ung </t>
  </si>
  <si>
    <t xml:space="preserve">DnaX </t>
  </si>
  <si>
    <t xml:space="preserve">BB_0221 </t>
  </si>
  <si>
    <t xml:space="preserve">BB_0835 </t>
  </si>
  <si>
    <t xml:space="preserve"> FliN </t>
  </si>
  <si>
    <t xml:space="preserve">BB_0453 </t>
  </si>
  <si>
    <t xml:space="preserve">BB_0597 </t>
  </si>
  <si>
    <t xml:space="preserve">Mvk </t>
  </si>
  <si>
    <t xml:space="preserve">BB_0354 </t>
  </si>
  <si>
    <t xml:space="preserve">BB_0125 </t>
  </si>
  <si>
    <t xml:space="preserve"> DnaJ </t>
  </si>
  <si>
    <t xml:space="preserve"> CheA </t>
  </si>
  <si>
    <t xml:space="preserve">BB_A34 </t>
  </si>
  <si>
    <t xml:space="preserve">BB_K19 </t>
  </si>
  <si>
    <t xml:space="preserve"> BB_D15 </t>
  </si>
  <si>
    <t xml:space="preserve">Pta </t>
  </si>
  <si>
    <t xml:space="preserve">Ade </t>
  </si>
  <si>
    <t xml:space="preserve">VraA </t>
  </si>
  <si>
    <t>BB_0264</t>
  </si>
  <si>
    <t xml:space="preserve">BB_0596 </t>
  </si>
  <si>
    <t xml:space="preserve">MurD </t>
  </si>
  <si>
    <t>BB_0090</t>
  </si>
  <si>
    <t xml:space="preserve">BB_G30 </t>
  </si>
  <si>
    <t xml:space="preserve">Cdr </t>
  </si>
  <si>
    <t xml:space="preserve">BB_0330 </t>
  </si>
  <si>
    <t xml:space="preserve">BB_I22 </t>
  </si>
  <si>
    <t xml:space="preserve"> MutS </t>
  </si>
  <si>
    <t xml:space="preserve">RsmH </t>
  </si>
  <si>
    <t xml:space="preserve">BB_0729 </t>
  </si>
  <si>
    <t xml:space="preserve">BB_0017 </t>
  </si>
  <si>
    <t xml:space="preserve">FliP </t>
  </si>
  <si>
    <t xml:space="preserve">BB_B12 </t>
  </si>
  <si>
    <t xml:space="preserve">BB_0566 </t>
  </si>
  <si>
    <t xml:space="preserve">ErpK </t>
  </si>
  <si>
    <t xml:space="preserve">MreC </t>
  </si>
  <si>
    <t xml:space="preserve">BB_0009 </t>
  </si>
  <si>
    <t xml:space="preserve">BB_0693 </t>
  </si>
  <si>
    <t xml:space="preserve">BB_K50 </t>
  </si>
  <si>
    <t xml:space="preserve">BB_0569 </t>
  </si>
  <si>
    <t xml:space="preserve"> BB_K32 </t>
  </si>
  <si>
    <t xml:space="preserve">BB_J23 </t>
  </si>
  <si>
    <t xml:space="preserve">BB_K47 </t>
  </si>
  <si>
    <t xml:space="preserve"> RecA </t>
  </si>
  <si>
    <t xml:space="preserve">BB_J25 </t>
  </si>
  <si>
    <t xml:space="preserve">BB_0322 </t>
  </si>
  <si>
    <t xml:space="preserve">DbpA </t>
  </si>
  <si>
    <t xml:space="preserve">BB_A04 </t>
  </si>
  <si>
    <t xml:space="preserve">BB_0451 </t>
  </si>
  <si>
    <t xml:space="preserve">BB_A65 </t>
  </si>
  <si>
    <t xml:space="preserve">BB_A57 </t>
  </si>
  <si>
    <t xml:space="preserve">BB_0689 </t>
  </si>
  <si>
    <t xml:space="preserve">Alr </t>
  </si>
  <si>
    <t xml:space="preserve">BB_J48 </t>
  </si>
  <si>
    <t xml:space="preserve">BB_0246 </t>
  </si>
  <si>
    <t xml:space="preserve">BB_Q22 </t>
  </si>
  <si>
    <t xml:space="preserve">BB_N28 </t>
  </si>
  <si>
    <t xml:space="preserve">OspC </t>
  </si>
  <si>
    <t>BB_0563</t>
  </si>
  <si>
    <t xml:space="preserve">PriA </t>
  </si>
  <si>
    <t xml:space="preserve">BB_0158 </t>
  </si>
  <si>
    <t xml:space="preserve">BB_J27 </t>
  </si>
  <si>
    <t xml:space="preserve">BB_0567 </t>
  </si>
  <si>
    <t xml:space="preserve">BB_J47 </t>
  </si>
  <si>
    <t xml:space="preserve">BB_0312 </t>
  </si>
  <si>
    <t xml:space="preserve">BB_J31 </t>
  </si>
  <si>
    <t xml:space="preserve">BB_0656 </t>
  </si>
  <si>
    <t xml:space="preserve">BB_S30 </t>
  </si>
  <si>
    <t xml:space="preserve">BB_0159 </t>
  </si>
  <si>
    <t xml:space="preserve">BB_K07 </t>
  </si>
  <si>
    <t xml:space="preserve">BB_0681 </t>
  </si>
  <si>
    <t xml:space="preserve">BB_B09 </t>
  </si>
  <si>
    <t xml:space="preserve"> RecB</t>
  </si>
  <si>
    <t xml:space="preserve">BB_0565 </t>
  </si>
  <si>
    <t xml:space="preserve">Apt </t>
  </si>
  <si>
    <t xml:space="preserve">CheR </t>
  </si>
  <si>
    <t xml:space="preserve">BB_A64 </t>
  </si>
  <si>
    <t xml:space="preserve">BB_I21 </t>
  </si>
  <si>
    <t>RevA1</t>
  </si>
  <si>
    <t xml:space="preserve">BB_0680 </t>
  </si>
  <si>
    <t xml:space="preserve">BB_0707 </t>
  </si>
  <si>
    <t xml:space="preserve">BB_R28 </t>
  </si>
  <si>
    <t xml:space="preserve">CheB </t>
  </si>
  <si>
    <t xml:space="preserve">BB_A36 </t>
  </si>
  <si>
    <t xml:space="preserve">DbpB </t>
  </si>
  <si>
    <t xml:space="preserve">BB_0314 </t>
  </si>
  <si>
    <t xml:space="preserve">BB_A05 </t>
  </si>
  <si>
    <t xml:space="preserve">BB_I29 </t>
  </si>
  <si>
    <t xml:space="preserve">AcpP </t>
  </si>
  <si>
    <t xml:space="preserve">BB_L28 </t>
  </si>
  <si>
    <t xml:space="preserve">BB_0400 </t>
  </si>
  <si>
    <t xml:space="preserve">MlpA </t>
  </si>
  <si>
    <t xml:space="preserve">BB_A73 </t>
  </si>
  <si>
    <t xml:space="preserve">BB_K48 </t>
  </si>
  <si>
    <t xml:space="preserve">BB_0418 </t>
  </si>
  <si>
    <t xml:space="preserve">BB_A07 </t>
  </si>
  <si>
    <t xml:space="preserve">BB_0007 </t>
  </si>
  <si>
    <t xml:space="preserve"> BosR </t>
  </si>
  <si>
    <t xml:space="preserve">MtnN </t>
  </si>
  <si>
    <t xml:space="preserve">BB_A0078 </t>
  </si>
  <si>
    <t xml:space="preserve">ChbC </t>
  </si>
  <si>
    <t xml:space="preserve">BB_A66 </t>
  </si>
  <si>
    <t xml:space="preserve">BB_A59 </t>
  </si>
  <si>
    <r>
      <t>Protein FDR Confidence</t>
    </r>
    <r>
      <rPr>
        <b/>
        <vertAlign val="superscript"/>
        <sz val="14"/>
        <color theme="1"/>
        <rFont val="Arial"/>
        <family val="2"/>
      </rPr>
      <t>a</t>
    </r>
  </si>
  <si>
    <r>
      <t>Parent/Mutant ratio (Fold Change)</t>
    </r>
    <r>
      <rPr>
        <b/>
        <vertAlign val="superscript"/>
        <sz val="14"/>
        <color theme="1"/>
        <rFont val="Arial"/>
        <family val="2"/>
      </rPr>
      <t>d</t>
    </r>
  </si>
  <si>
    <t>StDev Mutant</t>
  </si>
  <si>
    <t>log2FoldChange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A total of 718 proteins were identified  by TMT technologies in the Parent and Mutant strains.  Of the 718 proteins,  637 were classified with False Discovery Rate (FDR) of 1% and 81 with FDR of 5%.  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 relative protein abundance average of the Parent samples (n=3).  </t>
    </r>
    <r>
      <rPr>
        <vertAlign val="superscript"/>
        <sz val="12"/>
        <color theme="1"/>
        <rFont val="Arial"/>
        <family val="2"/>
      </rPr>
      <t xml:space="preserve">c </t>
    </r>
    <r>
      <rPr>
        <sz val="12"/>
        <color theme="1"/>
        <rFont val="Arial"/>
        <family val="2"/>
      </rPr>
      <t xml:space="preserve"> The  relative protein abundance average of the Mutant samples (n=3). </t>
    </r>
    <r>
      <rPr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 The fold change ratio was calculated by dividing the mean of the Parent over the mean of the Mutant (Parent/Mutant) for each protein identified. </t>
    </r>
    <r>
      <rPr>
        <vertAlign val="superscript"/>
        <sz val="12"/>
        <color theme="1"/>
        <rFont val="Arial"/>
        <family val="2"/>
      </rPr>
      <t>e</t>
    </r>
    <r>
      <rPr>
        <sz val="12"/>
        <color theme="1"/>
        <rFont val="Arial"/>
        <family val="2"/>
      </rPr>
      <t xml:space="preserve"> The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was obtained by performing a </t>
    </r>
    <r>
      <rPr>
        <i/>
        <sz val="12"/>
        <color theme="1"/>
        <rFont val="Arial"/>
        <family val="2"/>
      </rPr>
      <t>t-</t>
    </r>
    <r>
      <rPr>
        <sz val="12"/>
        <color theme="1"/>
        <rFont val="Arial"/>
        <family val="2"/>
      </rPr>
      <t xml:space="preserve">test between the strains for each protein identified and correcting for multiple comparisons by using the Holm-Sidak method.  </t>
    </r>
  </si>
  <si>
    <r>
      <t>Relative protein abundance average of Parent</t>
    </r>
    <r>
      <rPr>
        <b/>
        <vertAlign val="superscript"/>
        <sz val="14"/>
        <color theme="1"/>
        <rFont val="Arial"/>
        <family val="2"/>
      </rPr>
      <t>b</t>
    </r>
  </si>
  <si>
    <r>
      <t>Relative protein abundance average of Mutant</t>
    </r>
    <r>
      <rPr>
        <b/>
        <i/>
        <sz val="14"/>
        <color theme="1"/>
        <rFont val="Arial"/>
        <family val="2"/>
      </rPr>
      <t xml:space="preserve"> ittA</t>
    </r>
    <r>
      <rPr>
        <b/>
        <vertAlign val="superscript"/>
        <sz val="14"/>
        <color theme="1"/>
        <rFont val="Arial"/>
        <family val="2"/>
      </rPr>
      <t>c</t>
    </r>
  </si>
  <si>
    <r>
      <t xml:space="preserve">Adjusted </t>
    </r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 xml:space="preserve"> value</t>
    </r>
    <r>
      <rPr>
        <b/>
        <vertAlign val="superscript"/>
        <sz val="14"/>
        <color theme="1"/>
        <rFont val="Arial"/>
        <family val="2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3" fillId="2" borderId="1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164" fontId="3" fillId="2" borderId="2" xfId="0" applyNumberFormat="1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14"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numFmt numFmtId="165" formatCode="0.0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Arial"/>
        <family val="2"/>
        <scheme val="none"/>
      </font>
      <numFmt numFmtId="165" formatCode="0.0000"/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rial"/>
        <family val="2"/>
        <scheme val="none"/>
      </font>
      <numFmt numFmtId="165" formatCode="0.0000"/>
      <fill>
        <patternFill patternType="solid">
          <fgColor indexed="64"/>
          <bgColor rgb="FF0070C0"/>
        </patternFill>
      </fill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3108C68-4B81-F647-97C8-7FAD588DBD03}" name="Table5" displayName="Table5" ref="A1:I719" totalsRowShown="0" headerRowDxfId="13" dataDxfId="11" headerRowBorderDxfId="12" tableBorderDxfId="10" totalsRowBorderDxfId="9">
  <autoFilter ref="A1:I719" xr:uid="{F6CA7D20-4812-3748-AFDD-B5EC37AB6244}"/>
  <sortState xmlns:xlrd2="http://schemas.microsoft.com/office/spreadsheetml/2017/richdata2" ref="A2:I719">
    <sortCondition ref="G1:G719"/>
  </sortState>
  <tableColumns count="9">
    <tableColumn id="1" xr3:uid="{D9C8186C-EB88-BD44-ABDB-8B9C673D5C8A}" name="Protein FDR Confidencea" dataDxfId="8"/>
    <tableColumn id="2" xr3:uid="{99C6606C-B71D-8C44-A221-D64FBF82053E}" name="Protein ID" dataDxfId="7"/>
    <tableColumn id="3" xr3:uid="{289D0234-6261-E04A-B844-F2D7164F8C98}" name="Relative protein abundance average of Parentb" dataDxfId="6"/>
    <tableColumn id="4" xr3:uid="{E76D546D-68FB-274A-8DB5-09CDDD8D4CB3}" name="StDev of Parent" dataDxfId="5"/>
    <tableColumn id="5" xr3:uid="{0B9A0B8C-8A05-184E-A10F-A90253275EB5}" name="Relative protein abundance average of Mutant ittAc" dataDxfId="4"/>
    <tableColumn id="6" xr3:uid="{8B406800-79E5-6748-8697-13DB7E73028A}" name="StDev Mutant" dataDxfId="3"/>
    <tableColumn id="7" xr3:uid="{DC8362BC-C34F-E447-8E47-F92DD48DC895}" name="Parent/Mutant ratio (Fold Change)d" dataDxfId="2">
      <calculatedColumnFormula>Table5[[#This Row],[Relative protein abundance average of Parentb]]/Table5[[#This Row],[Relative protein abundance average of Mutant ittAc]]</calculatedColumnFormula>
    </tableColumn>
    <tableColumn id="9" xr3:uid="{D6A5CB7F-DDFD-0D42-A63B-B6935973EEA4}" name="log2FoldChange" dataDxfId="1">
      <calculatedColumnFormula>LOG(Table5[[#This Row],[Parent/Mutant ratio (Fold Change)d]],2)</calculatedColumnFormula>
    </tableColumn>
    <tableColumn id="8" xr3:uid="{D0655CC6-9CE9-D24A-A0DA-B9182E375138}" name="Adjusted p valuee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E8EC6-08E8-1F4C-80FD-2A573AA6F998}">
  <dimension ref="A1:I742"/>
  <sheetViews>
    <sheetView tabSelected="1" workbookViewId="0">
      <pane ySplit="1" topLeftCell="A710" activePane="bottomLeft" state="frozen"/>
      <selection pane="bottomLeft" activeCell="C727" sqref="C727"/>
    </sheetView>
  </sheetViews>
  <sheetFormatPr baseColWidth="10" defaultRowHeight="16"/>
  <cols>
    <col min="1" max="1" width="20.1640625" style="1" bestFit="1" customWidth="1"/>
    <col min="2" max="2" width="17" style="1" customWidth="1"/>
    <col min="3" max="3" width="40.33203125" style="3" bestFit="1" customWidth="1"/>
    <col min="4" max="4" width="14.1640625" style="3" customWidth="1"/>
    <col min="5" max="5" width="33.33203125" style="3" customWidth="1"/>
    <col min="6" max="6" width="14.1640625" style="3" bestFit="1" customWidth="1"/>
    <col min="7" max="7" width="26.1640625" style="3" customWidth="1"/>
    <col min="8" max="8" width="20.83203125" style="3" bestFit="1" customWidth="1"/>
    <col min="9" max="9" width="19" style="1" bestFit="1" customWidth="1"/>
    <col min="10" max="16384" width="10.83203125" style="1"/>
  </cols>
  <sheetData>
    <row r="1" spans="1:9" s="4" customFormat="1" ht="41" customHeight="1">
      <c r="A1" s="5" t="s">
        <v>722</v>
      </c>
      <c r="B1" s="6" t="s">
        <v>0</v>
      </c>
      <c r="C1" s="7" t="s">
        <v>727</v>
      </c>
      <c r="D1" s="7" t="s">
        <v>1</v>
      </c>
      <c r="E1" s="7" t="s">
        <v>728</v>
      </c>
      <c r="F1" s="7" t="s">
        <v>724</v>
      </c>
      <c r="G1" s="7" t="s">
        <v>723</v>
      </c>
      <c r="H1" s="7" t="s">
        <v>725</v>
      </c>
      <c r="I1" s="8" t="s">
        <v>729</v>
      </c>
    </row>
    <row r="2" spans="1:9" ht="18">
      <c r="A2" s="9" t="s">
        <v>2</v>
      </c>
      <c r="B2" s="10" t="s">
        <v>3</v>
      </c>
      <c r="C2" s="11">
        <v>3115.5333333333333</v>
      </c>
      <c r="D2" s="11">
        <v>304.062827937473</v>
      </c>
      <c r="E2" s="11">
        <v>1354.7666666666667</v>
      </c>
      <c r="F2" s="11">
        <v>146.10511056541904</v>
      </c>
      <c r="G2" s="11">
        <f>Table5[[#This Row],[Relative protein abundance average of Parentb]]/Table5[[#This Row],[Relative protein abundance average of Mutant ittAc]]</f>
        <v>2.2996826021701153</v>
      </c>
      <c r="H2" s="11">
        <f>LOG(Table5[[#This Row],[Parent/Mutant ratio (Fold Change)d]],2)</f>
        <v>1.2014347568768133</v>
      </c>
      <c r="I2" s="12">
        <v>8.2941661070800004E-4</v>
      </c>
    </row>
    <row r="3" spans="1:9" ht="18">
      <c r="A3" s="9" t="s">
        <v>4</v>
      </c>
      <c r="B3" s="10" t="s">
        <v>5</v>
      </c>
      <c r="C3" s="11">
        <v>116.26666666666667</v>
      </c>
      <c r="D3" s="11">
        <v>96.956295996357738</v>
      </c>
      <c r="E3" s="11">
        <v>51.5</v>
      </c>
      <c r="F3" s="11">
        <v>7.8428311214764923</v>
      </c>
      <c r="G3" s="11">
        <f>Table5[[#This Row],[Relative protein abundance average of Parentb]]/Table5[[#This Row],[Relative protein abundance average of Mutant ittAc]]</f>
        <v>2.2576051779935273</v>
      </c>
      <c r="H3" s="11">
        <f>LOG(Table5[[#This Row],[Parent/Mutant ratio (Fold Change)d]],2)</f>
        <v>1.1747932019851892</v>
      </c>
      <c r="I3" s="12">
        <v>0.313033803986488</v>
      </c>
    </row>
    <row r="4" spans="1:9" ht="18">
      <c r="A4" s="13" t="s">
        <v>2</v>
      </c>
      <c r="B4" s="14" t="s">
        <v>6</v>
      </c>
      <c r="C4" s="11">
        <v>2272.6666666666665</v>
      </c>
      <c r="D4" s="11">
        <v>309.39864791775108</v>
      </c>
      <c r="E4" s="11">
        <v>1093.1666666666667</v>
      </c>
      <c r="F4" s="11">
        <v>77.003917649255584</v>
      </c>
      <c r="G4" s="11">
        <f>Table5[[#This Row],[Relative protein abundance average of Parentb]]/Table5[[#This Row],[Relative protein abundance average of Mutant ittAc]]</f>
        <v>2.0789754535752398</v>
      </c>
      <c r="H4" s="11">
        <f>LOG(Table5[[#This Row],[Parent/Mutant ratio (Fold Change)d]],2)</f>
        <v>1.0558727244231552</v>
      </c>
      <c r="I4" s="12">
        <v>3.0476762222310001E-3</v>
      </c>
    </row>
    <row r="5" spans="1:9" ht="18">
      <c r="A5" s="9" t="s">
        <v>2</v>
      </c>
      <c r="B5" s="10" t="s">
        <v>7</v>
      </c>
      <c r="C5" s="11">
        <v>719.5333333333333</v>
      </c>
      <c r="D5" s="11">
        <v>128.63904280323845</v>
      </c>
      <c r="E5" s="11">
        <v>443.83333333333331</v>
      </c>
      <c r="F5" s="11">
        <v>65.821450404357691</v>
      </c>
      <c r="G5" s="11">
        <f>Table5[[#This Row],[Relative protein abundance average of Parentb]]/Table5[[#This Row],[Relative protein abundance average of Mutant ittAc]]</f>
        <v>1.6211791212917761</v>
      </c>
      <c r="H5" s="11">
        <f>LOG(Table5[[#This Row],[Parent/Mutant ratio (Fold Change)d]],2)</f>
        <v>0.69704350055489328</v>
      </c>
      <c r="I5" s="12">
        <v>2.9802923247351999E-2</v>
      </c>
    </row>
    <row r="6" spans="1:9" ht="18">
      <c r="A6" s="9" t="s">
        <v>2</v>
      </c>
      <c r="B6" s="10" t="s">
        <v>8</v>
      </c>
      <c r="C6" s="11">
        <v>566.26666666666677</v>
      </c>
      <c r="D6" s="11">
        <v>64.155228417747338</v>
      </c>
      <c r="E6" s="11">
        <v>429</v>
      </c>
      <c r="F6" s="11">
        <v>33.912092238610114</v>
      </c>
      <c r="G6" s="11">
        <f>Table5[[#This Row],[Relative protein abundance average of Parentb]]/Table5[[#This Row],[Relative protein abundance average of Mutant ittAc]]</f>
        <v>1.3199689199689202</v>
      </c>
      <c r="H6" s="11">
        <f>LOG(Table5[[#This Row],[Parent/Mutant ratio (Fold Change)d]],2)</f>
        <v>0.40050396023933804</v>
      </c>
      <c r="I6" s="12">
        <v>3.0606045846429002E-2</v>
      </c>
    </row>
    <row r="7" spans="1:9" ht="18">
      <c r="A7" s="9" t="s">
        <v>2</v>
      </c>
      <c r="B7" s="10" t="s">
        <v>9</v>
      </c>
      <c r="C7" s="11">
        <v>1330.9666666666667</v>
      </c>
      <c r="D7" s="11">
        <v>132.21211492648223</v>
      </c>
      <c r="E7" s="11">
        <v>1090.5333333333335</v>
      </c>
      <c r="F7" s="11">
        <v>119.43878487883801</v>
      </c>
      <c r="G7" s="11">
        <f>Table5[[#This Row],[Relative protein abundance average of Parentb]]/Table5[[#This Row],[Relative protein abundance average of Mutant ittAc]]</f>
        <v>1.2204731629783589</v>
      </c>
      <c r="H7" s="11">
        <f>LOG(Table5[[#This Row],[Parent/Mutant ratio (Fold Change)d]],2)</f>
        <v>0.28744057200254713</v>
      </c>
      <c r="I7" s="12">
        <v>7.9613850185450002E-2</v>
      </c>
    </row>
    <row r="8" spans="1:9" ht="18">
      <c r="A8" s="9" t="s">
        <v>2</v>
      </c>
      <c r="B8" s="10" t="s">
        <v>10</v>
      </c>
      <c r="C8" s="11">
        <v>1086.2</v>
      </c>
      <c r="D8" s="11">
        <v>137.88332023852482</v>
      </c>
      <c r="E8" s="11">
        <v>926.5333333333333</v>
      </c>
      <c r="F8" s="11">
        <v>102.65799205777081</v>
      </c>
      <c r="G8" s="11">
        <f>Table5[[#This Row],[Relative protein abundance average of Parentb]]/Table5[[#This Row],[Relative protein abundance average of Mutant ittAc]]</f>
        <v>1.1723269535184919</v>
      </c>
      <c r="H8" s="11">
        <f>LOG(Table5[[#This Row],[Parent/Mutant ratio (Fold Change)d]],2)</f>
        <v>0.22937498310278764</v>
      </c>
      <c r="I8" s="12">
        <v>0.18295071857831399</v>
      </c>
    </row>
    <row r="9" spans="1:9" ht="18">
      <c r="A9" s="9" t="s">
        <v>2</v>
      </c>
      <c r="B9" s="10" t="s">
        <v>11</v>
      </c>
      <c r="C9" s="11">
        <v>45.633333333333333</v>
      </c>
      <c r="D9" s="11">
        <v>10.916195918603394</v>
      </c>
      <c r="E9" s="11">
        <v>39.800000000000004</v>
      </c>
      <c r="F9" s="11">
        <v>6.158733636065115</v>
      </c>
      <c r="G9" s="11">
        <f>Table5[[#This Row],[Relative protein abundance average of Parentb]]/Table5[[#This Row],[Relative protein abundance average of Mutant ittAc]]</f>
        <v>1.1465661641541036</v>
      </c>
      <c r="H9" s="11">
        <f>LOG(Table5[[#This Row],[Parent/Mutant ratio (Fold Change)d]],2)</f>
        <v>0.19731960999309425</v>
      </c>
      <c r="I9" s="12">
        <v>0.46536944876769298</v>
      </c>
    </row>
    <row r="10" spans="1:9" ht="18">
      <c r="A10" s="9" t="s">
        <v>4</v>
      </c>
      <c r="B10" s="10" t="s">
        <v>12</v>
      </c>
      <c r="C10" s="11">
        <v>42.266666666666666</v>
      </c>
      <c r="D10" s="11">
        <v>9.9203494562103707</v>
      </c>
      <c r="E10" s="11">
        <v>37.333333333333336</v>
      </c>
      <c r="F10" s="11">
        <v>6.3437633415294847</v>
      </c>
      <c r="G10" s="11">
        <f>Table5[[#This Row],[Relative protein abundance average of Parentb]]/Table5[[#This Row],[Relative protein abundance average of Mutant ittAc]]</f>
        <v>1.1321428571428571</v>
      </c>
      <c r="H10" s="11">
        <f>LOG(Table5[[#This Row],[Parent/Mutant ratio (Fold Change)d]],2)</f>
        <v>0.17905601319444078</v>
      </c>
      <c r="I10" s="12">
        <v>0.50823076993423799</v>
      </c>
    </row>
    <row r="11" spans="1:9" ht="18">
      <c r="A11" s="9" t="s">
        <v>2</v>
      </c>
      <c r="B11" s="10" t="s">
        <v>13</v>
      </c>
      <c r="C11" s="11">
        <v>5077.7333333333336</v>
      </c>
      <c r="D11" s="11">
        <v>407.64612512979102</v>
      </c>
      <c r="E11" s="11">
        <v>4591.9666666666672</v>
      </c>
      <c r="F11" s="11">
        <v>604.79505068521428</v>
      </c>
      <c r="G11" s="11">
        <f>Table5[[#This Row],[Relative protein abundance average of Parentb]]/Table5[[#This Row],[Relative protein abundance average of Mutant ittAc]]</f>
        <v>1.1057861918277572</v>
      </c>
      <c r="H11" s="11">
        <f>LOG(Table5[[#This Row],[Parent/Mutant ratio (Fold Change)d]],2)</f>
        <v>0.14507246169480867</v>
      </c>
      <c r="I11" s="12">
        <v>0.31290553544925698</v>
      </c>
    </row>
    <row r="12" spans="1:9" ht="18">
      <c r="A12" s="9" t="s">
        <v>2</v>
      </c>
      <c r="B12" s="10" t="s">
        <v>14</v>
      </c>
      <c r="C12" s="11">
        <v>541</v>
      </c>
      <c r="D12" s="11">
        <v>34.146595730760616</v>
      </c>
      <c r="E12" s="11">
        <v>492.36666666666662</v>
      </c>
      <c r="F12" s="11">
        <v>60.617846657015399</v>
      </c>
      <c r="G12" s="11">
        <f>Table5[[#This Row],[Relative protein abundance average of Parentb]]/Table5[[#This Row],[Relative protein abundance average of Mutant ittAc]]</f>
        <v>1.0987746259562658</v>
      </c>
      <c r="H12" s="11">
        <f>LOG(Table5[[#This Row],[Parent/Mutant ratio (Fold Change)d]],2)</f>
        <v>0.13589549970028478</v>
      </c>
      <c r="I12" s="12">
        <v>0.292640931879803</v>
      </c>
    </row>
    <row r="13" spans="1:9" ht="18">
      <c r="A13" s="9" t="s">
        <v>2</v>
      </c>
      <c r="B13" s="10" t="s">
        <v>15</v>
      </c>
      <c r="C13" s="11">
        <v>298.7</v>
      </c>
      <c r="D13" s="11">
        <v>40.877499923552449</v>
      </c>
      <c r="E13" s="11">
        <v>272.66666666666669</v>
      </c>
      <c r="F13" s="11">
        <v>42.869608504549348</v>
      </c>
      <c r="G13" s="11">
        <f>Table5[[#This Row],[Relative protein abundance average of Parentb]]/Table5[[#This Row],[Relative protein abundance average of Mutant ittAc]]</f>
        <v>1.0954767726161367</v>
      </c>
      <c r="H13" s="11">
        <f>LOG(Table5[[#This Row],[Parent/Mutant ratio (Fold Change)d]],2)</f>
        <v>0.13155889520283529</v>
      </c>
      <c r="I13" s="12">
        <v>0.488928823238304</v>
      </c>
    </row>
    <row r="14" spans="1:9" ht="18">
      <c r="A14" s="9" t="s">
        <v>2</v>
      </c>
      <c r="B14" s="10" t="s">
        <v>16</v>
      </c>
      <c r="C14" s="11">
        <v>1853.6666666666667</v>
      </c>
      <c r="D14" s="11">
        <v>241.96426044631508</v>
      </c>
      <c r="E14" s="11">
        <v>1735.5999999999997</v>
      </c>
      <c r="F14" s="11">
        <v>268.16271180013467</v>
      </c>
      <c r="G14" s="11">
        <f>Table5[[#This Row],[Relative protein abundance average of Parentb]]/Table5[[#This Row],[Relative protein abundance average of Mutant ittAc]]</f>
        <v>1.0680264269801032</v>
      </c>
      <c r="H14" s="11">
        <f>LOG(Table5[[#This Row],[Parent/Mutant ratio (Fold Change)d]],2)</f>
        <v>9.4947345154161297E-2</v>
      </c>
      <c r="I14" s="12">
        <v>0.60152745341224401</v>
      </c>
    </row>
    <row r="15" spans="1:9" ht="18">
      <c r="A15" s="9" t="s">
        <v>4</v>
      </c>
      <c r="B15" s="10" t="s">
        <v>17</v>
      </c>
      <c r="C15" s="11">
        <v>24.533333333333331</v>
      </c>
      <c r="D15" s="11">
        <v>8.1733306144639339</v>
      </c>
      <c r="E15" s="11">
        <v>23.033333333333331</v>
      </c>
      <c r="F15" s="11">
        <v>2.1571586249817911</v>
      </c>
      <c r="G15" s="11">
        <f>Table5[[#This Row],[Relative protein abundance average of Parentb]]/Table5[[#This Row],[Relative protein abundance average of Mutant ittAc]]</f>
        <v>1.065123010130246</v>
      </c>
      <c r="H15" s="11">
        <f>LOG(Table5[[#This Row],[Parent/Mutant ratio (Fold Change)d]],2)</f>
        <v>9.1020055668754346E-2</v>
      </c>
      <c r="I15" s="12">
        <v>0.77391562858336005</v>
      </c>
    </row>
    <row r="16" spans="1:9" ht="18">
      <c r="A16" s="9" t="s">
        <v>4</v>
      </c>
      <c r="B16" s="10" t="s">
        <v>18</v>
      </c>
      <c r="C16" s="11">
        <v>17.466666666666669</v>
      </c>
      <c r="D16" s="11">
        <v>5.507570547286095</v>
      </c>
      <c r="E16" s="11">
        <v>16.399999999999999</v>
      </c>
      <c r="F16" s="11">
        <v>2.1931712199461573</v>
      </c>
      <c r="G16" s="11">
        <f>Table5[[#This Row],[Relative protein abundance average of Parentb]]/Table5[[#This Row],[Relative protein abundance average of Mutant ittAc]]</f>
        <v>1.0650406504065042</v>
      </c>
      <c r="H16" s="11">
        <f>LOG(Table5[[#This Row],[Parent/Mutant ratio (Fold Change)d]],2)</f>
        <v>9.0908496198210578E-2</v>
      </c>
      <c r="I16" s="12">
        <v>0.77087416533339903</v>
      </c>
    </row>
    <row r="17" spans="1:9" ht="18">
      <c r="A17" s="9" t="s">
        <v>4</v>
      </c>
      <c r="B17" s="10" t="s">
        <v>19</v>
      </c>
      <c r="C17" s="11">
        <v>175.1</v>
      </c>
      <c r="D17" s="11">
        <v>17.684739183827393</v>
      </c>
      <c r="E17" s="11">
        <v>164.66666666666666</v>
      </c>
      <c r="F17" s="11">
        <v>17.502666463523013</v>
      </c>
      <c r="G17" s="11">
        <f>Table5[[#This Row],[Relative protein abundance average of Parentb]]/Table5[[#This Row],[Relative protein abundance average of Mutant ittAc]]</f>
        <v>1.0633603238866398</v>
      </c>
      <c r="H17" s="11">
        <f>LOG(Table5[[#This Row],[Parent/Mutant ratio (Fold Change)d]],2)</f>
        <v>8.863054268267416E-2</v>
      </c>
      <c r="I17" s="12">
        <v>0.50788580993088295</v>
      </c>
    </row>
    <row r="18" spans="1:9" ht="18">
      <c r="A18" s="9" t="s">
        <v>2</v>
      </c>
      <c r="B18" s="10" t="s">
        <v>20</v>
      </c>
      <c r="C18" s="11">
        <v>2544.5</v>
      </c>
      <c r="D18" s="11">
        <v>306.24433055976709</v>
      </c>
      <c r="E18" s="11">
        <v>2402.6333333333332</v>
      </c>
      <c r="F18" s="11">
        <v>286.66322284753124</v>
      </c>
      <c r="G18" s="11">
        <f>Table5[[#This Row],[Relative protein abundance average of Parentb]]/Table5[[#This Row],[Relative protein abundance average of Mutant ittAc]]</f>
        <v>1.0590463241720891</v>
      </c>
      <c r="H18" s="11">
        <f>LOG(Table5[[#This Row],[Parent/Mutant ratio (Fold Change)d]],2)</f>
        <v>8.2765696215678877E-2</v>
      </c>
      <c r="I18" s="12">
        <v>0.58948286966646102</v>
      </c>
    </row>
    <row r="19" spans="1:9" ht="18">
      <c r="A19" s="9" t="s">
        <v>2</v>
      </c>
      <c r="B19" s="10" t="s">
        <v>21</v>
      </c>
      <c r="C19" s="11">
        <v>287.40000000000003</v>
      </c>
      <c r="D19" s="11">
        <v>53.06533708552135</v>
      </c>
      <c r="E19" s="11">
        <v>273.26666666666665</v>
      </c>
      <c r="F19" s="11">
        <v>33.05001260715845</v>
      </c>
      <c r="G19" s="11">
        <f>Table5[[#This Row],[Relative protein abundance average of Parentb]]/Table5[[#This Row],[Relative protein abundance average of Mutant ittAc]]</f>
        <v>1.0517199316906565</v>
      </c>
      <c r="H19" s="11">
        <f>LOG(Table5[[#This Row],[Parent/Mutant ratio (Fold Change)d]],2)</f>
        <v>7.2750572543714198E-2</v>
      </c>
      <c r="I19" s="12">
        <v>0.71533737578775003</v>
      </c>
    </row>
    <row r="20" spans="1:9" ht="18">
      <c r="A20" s="9" t="s">
        <v>2</v>
      </c>
      <c r="B20" s="10" t="s">
        <v>22</v>
      </c>
      <c r="C20" s="11">
        <v>1869.2</v>
      </c>
      <c r="D20" s="11">
        <v>192.4186061689461</v>
      </c>
      <c r="E20" s="11">
        <v>1813.6333333333332</v>
      </c>
      <c r="F20" s="11">
        <v>201.41142801075935</v>
      </c>
      <c r="G20" s="11">
        <f>Table5[[#This Row],[Relative protein abundance average of Parentb]]/Table5[[#This Row],[Relative protein abundance average of Mutant ittAc]]</f>
        <v>1.0306383135143085</v>
      </c>
      <c r="H20" s="11">
        <f>LOG(Table5[[#This Row],[Parent/Mutant ratio (Fold Change)d]],2)</f>
        <v>4.3538130137707964E-2</v>
      </c>
      <c r="I20" s="12">
        <v>0.74711243168700903</v>
      </c>
    </row>
    <row r="21" spans="1:9" ht="18">
      <c r="A21" s="9" t="s">
        <v>2</v>
      </c>
      <c r="B21" s="10" t="s">
        <v>23</v>
      </c>
      <c r="C21" s="11">
        <v>612.93333333333328</v>
      </c>
      <c r="D21" s="11">
        <v>32.329140621633172</v>
      </c>
      <c r="E21" s="11">
        <v>597.93333333333339</v>
      </c>
      <c r="F21" s="11">
        <v>26.769074196418025</v>
      </c>
      <c r="G21" s="11">
        <f>Table5[[#This Row],[Relative protein abundance average of Parentb]]/Table5[[#This Row],[Relative protein abundance average of Mutant ittAc]]</f>
        <v>1.0250864087412195</v>
      </c>
      <c r="H21" s="11">
        <f>LOG(Table5[[#This Row],[Parent/Mutant ratio (Fold Change)d]],2)</f>
        <v>3.5745525543585704E-2</v>
      </c>
      <c r="I21" s="12">
        <v>0.56943843844623399</v>
      </c>
    </row>
    <row r="22" spans="1:9" ht="18">
      <c r="A22" s="9" t="s">
        <v>2</v>
      </c>
      <c r="B22" s="10" t="s">
        <v>24</v>
      </c>
      <c r="C22" s="11">
        <v>600.86666666666667</v>
      </c>
      <c r="D22" s="11">
        <v>123.3339504489069</v>
      </c>
      <c r="E22" s="11">
        <v>586.56666666666661</v>
      </c>
      <c r="F22" s="11">
        <v>89.542969201012184</v>
      </c>
      <c r="G22" s="11">
        <f>Table5[[#This Row],[Relative protein abundance average of Parentb]]/Table5[[#This Row],[Relative protein abundance average of Mutant ittAc]]</f>
        <v>1.0243791555378758</v>
      </c>
      <c r="H22" s="11">
        <f>LOG(Table5[[#This Row],[Parent/Mutant ratio (Fold Change)d]],2)</f>
        <v>3.4749801831604719E-2</v>
      </c>
      <c r="I22" s="12">
        <v>0.87878364835503398</v>
      </c>
    </row>
    <row r="23" spans="1:9" ht="18">
      <c r="A23" s="9" t="s">
        <v>2</v>
      </c>
      <c r="B23" s="10" t="s">
        <v>25</v>
      </c>
      <c r="C23" s="11">
        <v>1313.2</v>
      </c>
      <c r="D23" s="11">
        <v>179.54812725283378</v>
      </c>
      <c r="E23" s="11">
        <v>1293</v>
      </c>
      <c r="F23" s="11">
        <v>148.15326523570104</v>
      </c>
      <c r="G23" s="11">
        <f>Table5[[#This Row],[Relative protein abundance average of Parentb]]/Table5[[#This Row],[Relative protein abundance average of Mutant ittAc]]</f>
        <v>1.0156225831399845</v>
      </c>
      <c r="H23" s="11">
        <f>LOG(Table5[[#This Row],[Parent/Mutant ratio (Fold Change)d]],2)</f>
        <v>2.2364379875364004E-2</v>
      </c>
      <c r="I23" s="12">
        <v>0.88780090709846504</v>
      </c>
    </row>
    <row r="24" spans="1:9" ht="18">
      <c r="A24" s="9" t="s">
        <v>2</v>
      </c>
      <c r="B24" s="10" t="s">
        <v>26</v>
      </c>
      <c r="C24" s="11">
        <v>132.1</v>
      </c>
      <c r="D24" s="11">
        <v>24.603251817595311</v>
      </c>
      <c r="E24" s="11">
        <v>130.20000000000002</v>
      </c>
      <c r="F24" s="11">
        <v>9.9015150355892434</v>
      </c>
      <c r="G24" s="11">
        <f>Table5[[#This Row],[Relative protein abundance average of Parentb]]/Table5[[#This Row],[Relative protein abundance average of Mutant ittAc]]</f>
        <v>1.0145929339477724</v>
      </c>
      <c r="H24" s="11">
        <f>LOG(Table5[[#This Row],[Parent/Mutant ratio (Fold Change)d]],2)</f>
        <v>2.0901018081191755E-2</v>
      </c>
      <c r="I24" s="12">
        <v>0.90723227465807899</v>
      </c>
    </row>
    <row r="25" spans="1:9" ht="18">
      <c r="A25" s="9" t="s">
        <v>2</v>
      </c>
      <c r="B25" s="10" t="s">
        <v>27</v>
      </c>
      <c r="C25" s="11">
        <v>915.43333333333328</v>
      </c>
      <c r="D25" s="11">
        <v>167.9094498035571</v>
      </c>
      <c r="E25" s="11">
        <v>910.9666666666667</v>
      </c>
      <c r="F25" s="11">
        <v>110.45869514589305</v>
      </c>
      <c r="G25" s="11">
        <f>Table5[[#This Row],[Relative protein abundance average of Parentb]]/Table5[[#This Row],[Relative protein abundance average of Mutant ittAc]]</f>
        <v>1.0049032163635698</v>
      </c>
      <c r="H25" s="11">
        <f>LOG(Table5[[#This Row],[Parent/Mutant ratio (Fold Change)d]],2)</f>
        <v>7.0565601146053538E-3</v>
      </c>
      <c r="I25" s="12">
        <v>0.97113914625040798</v>
      </c>
    </row>
    <row r="26" spans="1:9" ht="18">
      <c r="A26" s="9" t="s">
        <v>2</v>
      </c>
      <c r="B26" s="10" t="s">
        <v>28</v>
      </c>
      <c r="C26" s="11">
        <v>1241.4333333333334</v>
      </c>
      <c r="D26" s="11">
        <v>198.83074041338048</v>
      </c>
      <c r="E26" s="11">
        <v>1235.5999999999999</v>
      </c>
      <c r="F26" s="11">
        <v>159.34023346286563</v>
      </c>
      <c r="G26" s="11">
        <f>Table5[[#This Row],[Relative protein abundance average of Parentb]]/Table5[[#This Row],[Relative protein abundance average of Mutant ittAc]]</f>
        <v>1.0047210531995254</v>
      </c>
      <c r="H26" s="11">
        <f>LOG(Table5[[#This Row],[Parent/Mutant ratio (Fold Change)d]],2)</f>
        <v>6.7950128213131334E-3</v>
      </c>
      <c r="I26" s="12">
        <v>0.97026983948682</v>
      </c>
    </row>
    <row r="27" spans="1:9" ht="18">
      <c r="A27" s="9" t="s">
        <v>2</v>
      </c>
      <c r="B27" s="10" t="s">
        <v>29</v>
      </c>
      <c r="C27" s="11">
        <v>40.266666666666666</v>
      </c>
      <c r="D27" s="11">
        <v>6.7869973724271846</v>
      </c>
      <c r="E27" s="11">
        <v>40.133333333333333</v>
      </c>
      <c r="F27" s="11">
        <v>5.4975752230717951</v>
      </c>
      <c r="G27" s="11">
        <f>Table5[[#This Row],[Relative protein abundance average of Parentb]]/Table5[[#This Row],[Relative protein abundance average of Mutant ittAc]]</f>
        <v>1.0033222591362125</v>
      </c>
      <c r="H27" s="11">
        <f>LOG(Table5[[#This Row],[Parent/Mutant ratio (Fold Change)d]],2)</f>
        <v>4.7850625653767321E-3</v>
      </c>
      <c r="I27" s="12">
        <v>0.980172267086869</v>
      </c>
    </row>
    <row r="28" spans="1:9" ht="18">
      <c r="A28" s="9" t="s">
        <v>2</v>
      </c>
      <c r="B28" s="10" t="s">
        <v>30</v>
      </c>
      <c r="C28" s="11">
        <v>3424.0666666666671</v>
      </c>
      <c r="D28" s="11">
        <v>397.61182494152928</v>
      </c>
      <c r="E28" s="11">
        <v>3418.9666666666667</v>
      </c>
      <c r="F28" s="11">
        <v>345.65115844349958</v>
      </c>
      <c r="G28" s="11">
        <f>Table5[[#This Row],[Relative protein abundance average of Parentb]]/Table5[[#This Row],[Relative protein abundance average of Mutant ittAc]]</f>
        <v>1.0014916787723387</v>
      </c>
      <c r="H28" s="11">
        <f>LOG(Table5[[#This Row],[Parent/Mutant ratio (Fold Change)d]],2)</f>
        <v>2.1504340874606924E-3</v>
      </c>
      <c r="I28" s="12">
        <v>0.98742579724566604</v>
      </c>
    </row>
    <row r="29" spans="1:9" ht="18">
      <c r="A29" s="9" t="s">
        <v>2</v>
      </c>
      <c r="B29" s="10" t="s">
        <v>31</v>
      </c>
      <c r="C29" s="11">
        <v>187.26666666666665</v>
      </c>
      <c r="D29" s="11">
        <v>21.51960346598732</v>
      </c>
      <c r="E29" s="11">
        <v>187.6</v>
      </c>
      <c r="F29" s="11">
        <v>27.047365860652771</v>
      </c>
      <c r="G29" s="11">
        <f>Table5[[#This Row],[Relative protein abundance average of Parentb]]/Table5[[#This Row],[Relative protein abundance average of Mutant ittAc]]</f>
        <v>0.99822316986496085</v>
      </c>
      <c r="H29" s="11">
        <f>LOG(Table5[[#This Row],[Parent/Mutant ratio (Fold Change)d]],2)</f>
        <v>-2.5657041101344548E-3</v>
      </c>
      <c r="I29" s="12">
        <v>0.98747278756273305</v>
      </c>
    </row>
    <row r="30" spans="1:9" ht="18">
      <c r="A30" s="9" t="s">
        <v>2</v>
      </c>
      <c r="B30" s="10" t="s">
        <v>32</v>
      </c>
      <c r="C30" s="11">
        <v>2209.3666666666668</v>
      </c>
      <c r="D30" s="11">
        <v>258.00620793564906</v>
      </c>
      <c r="E30" s="11">
        <v>2221.1</v>
      </c>
      <c r="F30" s="11">
        <v>303.26171865238609</v>
      </c>
      <c r="G30" s="11">
        <f>Table5[[#This Row],[Relative protein abundance average of Parentb]]/Table5[[#This Row],[Relative protein abundance average of Mutant ittAc]]</f>
        <v>0.9947173322527878</v>
      </c>
      <c r="H30" s="11">
        <f>LOG(Table5[[#This Row],[Parent/Mutant ratio (Fold Change)d]],2)</f>
        <v>-7.6414800794716332E-3</v>
      </c>
      <c r="I30" s="12">
        <v>0.96173997236675801</v>
      </c>
    </row>
    <row r="31" spans="1:9" ht="18">
      <c r="A31" s="9" t="s">
        <v>2</v>
      </c>
      <c r="B31" s="10" t="s">
        <v>33</v>
      </c>
      <c r="C31" s="11">
        <v>571.93333333333339</v>
      </c>
      <c r="D31" s="11">
        <v>36.033919205844569</v>
      </c>
      <c r="E31" s="11">
        <v>577.66666666666663</v>
      </c>
      <c r="F31" s="11">
        <v>18.743621137158414</v>
      </c>
      <c r="G31" s="11">
        <f>Table5[[#This Row],[Relative protein abundance average of Parentb]]/Table5[[#This Row],[Relative protein abundance average of Mutant ittAc]]</f>
        <v>0.99007501442585133</v>
      </c>
      <c r="H31" s="11">
        <f>LOG(Table5[[#This Row],[Parent/Mutant ratio (Fold Change)d]],2)</f>
        <v>-1.4390257735281069E-2</v>
      </c>
      <c r="I31" s="12">
        <v>0.81888259456324497</v>
      </c>
    </row>
    <row r="32" spans="1:9" ht="18">
      <c r="A32" s="9" t="s">
        <v>2</v>
      </c>
      <c r="B32" s="10" t="s">
        <v>34</v>
      </c>
      <c r="C32" s="11">
        <v>445.7</v>
      </c>
      <c r="D32" s="11">
        <v>75.299601592572103</v>
      </c>
      <c r="E32" s="11">
        <v>451.16666666666669</v>
      </c>
      <c r="F32" s="11">
        <v>57.585964725211575</v>
      </c>
      <c r="G32" s="11">
        <f>Table5[[#This Row],[Relative protein abundance average of Parentb]]/Table5[[#This Row],[Relative protein abundance average of Mutant ittAc]]</f>
        <v>0.98788326560768369</v>
      </c>
      <c r="H32" s="11">
        <f>LOG(Table5[[#This Row],[Parent/Mutant ratio (Fold Change)d]],2)</f>
        <v>-1.7587520768515698E-2</v>
      </c>
      <c r="I32" s="12">
        <v>0.92524231749686903</v>
      </c>
    </row>
    <row r="33" spans="1:9" ht="18">
      <c r="A33" s="9" t="s">
        <v>2</v>
      </c>
      <c r="B33" s="10" t="s">
        <v>35</v>
      </c>
      <c r="C33" s="11">
        <v>787.9666666666667</v>
      </c>
      <c r="D33" s="11">
        <v>130.98718766861631</v>
      </c>
      <c r="E33" s="11">
        <v>797.86666666666679</v>
      </c>
      <c r="F33" s="11">
        <v>139.65000298364816</v>
      </c>
      <c r="G33" s="11">
        <f>Table5[[#This Row],[Relative protein abundance average of Parentb]]/Table5[[#This Row],[Relative protein abundance average of Mutant ittAc]]</f>
        <v>0.98759191176470573</v>
      </c>
      <c r="H33" s="11">
        <f>LOG(Table5[[#This Row],[Parent/Mutant ratio (Fold Change)d]],2)</f>
        <v>-1.8013073822556132E-2</v>
      </c>
      <c r="I33" s="12">
        <v>0.93294402562800205</v>
      </c>
    </row>
    <row r="34" spans="1:9" ht="18">
      <c r="A34" s="9" t="s">
        <v>2</v>
      </c>
      <c r="B34" s="10" t="s">
        <v>36</v>
      </c>
      <c r="C34" s="11">
        <v>597.80000000000007</v>
      </c>
      <c r="D34" s="11">
        <v>86.925657892246917</v>
      </c>
      <c r="E34" s="11">
        <v>605.46666666666658</v>
      </c>
      <c r="F34" s="11">
        <v>72.174395275148228</v>
      </c>
      <c r="G34" s="11">
        <f>Table5[[#This Row],[Relative protein abundance average of Parentb]]/Table5[[#This Row],[Relative protein abundance average of Mutant ittAc]]</f>
        <v>0.98733759083902251</v>
      </c>
      <c r="H34" s="11">
        <f>LOG(Table5[[#This Row],[Parent/Mutant ratio (Fold Change)d]],2)</f>
        <v>-1.8384639025082992E-2</v>
      </c>
      <c r="I34" s="12">
        <v>0.91210435969055703</v>
      </c>
    </row>
    <row r="35" spans="1:9" ht="18">
      <c r="A35" s="9" t="s">
        <v>2</v>
      </c>
      <c r="B35" s="10" t="s">
        <v>37</v>
      </c>
      <c r="C35" s="11">
        <v>234.06666666666669</v>
      </c>
      <c r="D35" s="11">
        <v>23.096608697671023</v>
      </c>
      <c r="E35" s="11">
        <v>237.30000000000004</v>
      </c>
      <c r="F35" s="11">
        <v>28.231011317343906</v>
      </c>
      <c r="G35" s="11">
        <f>Table5[[#This Row],[Relative protein abundance average of Parentb]]/Table5[[#This Row],[Relative protein abundance average of Mutant ittAc]]</f>
        <v>0.98637449079926953</v>
      </c>
      <c r="H35" s="11">
        <f>LOG(Table5[[#This Row],[Parent/Mutant ratio (Fold Change)d]],2)</f>
        <v>-1.9792605034349209E-2</v>
      </c>
      <c r="I35" s="12">
        <v>0.88540934212561695</v>
      </c>
    </row>
    <row r="36" spans="1:9" ht="18">
      <c r="A36" s="9" t="s">
        <v>2</v>
      </c>
      <c r="B36" s="10" t="s">
        <v>38</v>
      </c>
      <c r="C36" s="11">
        <v>55.199999999999996</v>
      </c>
      <c r="D36" s="11">
        <v>6.5886265640116521</v>
      </c>
      <c r="E36" s="11">
        <v>56.266666666666673</v>
      </c>
      <c r="F36" s="11">
        <v>1.2013880860626727</v>
      </c>
      <c r="G36" s="11">
        <f>Table5[[#This Row],[Relative protein abundance average of Parentb]]/Table5[[#This Row],[Relative protein abundance average of Mutant ittAc]]</f>
        <v>0.98104265402843582</v>
      </c>
      <c r="H36" s="11">
        <f>LOG(Table5[[#This Row],[Parent/Mutant ratio (Fold Change)d]],2)</f>
        <v>-2.7612231207860185E-2</v>
      </c>
      <c r="I36" s="12">
        <v>0.79631939925022299</v>
      </c>
    </row>
    <row r="37" spans="1:9" ht="18">
      <c r="A37" s="9" t="s">
        <v>4</v>
      </c>
      <c r="B37" s="10" t="s">
        <v>39</v>
      </c>
      <c r="C37" s="11">
        <v>20.633333333333333</v>
      </c>
      <c r="D37" s="11">
        <v>7.5857322213042435</v>
      </c>
      <c r="E37" s="11">
        <v>21.066666666666666</v>
      </c>
      <c r="F37" s="11">
        <v>5.4930258813638675</v>
      </c>
      <c r="G37" s="11">
        <f>Table5[[#This Row],[Relative protein abundance average of Parentb]]/Table5[[#This Row],[Relative protein abundance average of Mutant ittAc]]</f>
        <v>0.97943037974683544</v>
      </c>
      <c r="H37" s="11">
        <f>LOG(Table5[[#This Row],[Parent/Mutant ratio (Fold Change)d]],2)</f>
        <v>-2.9985148962838278E-2</v>
      </c>
      <c r="I37" s="12">
        <v>0.93997634304288402</v>
      </c>
    </row>
    <row r="38" spans="1:9" ht="18">
      <c r="A38" s="9" t="s">
        <v>2</v>
      </c>
      <c r="B38" s="10" t="s">
        <v>40</v>
      </c>
      <c r="C38" s="11">
        <v>960.80000000000007</v>
      </c>
      <c r="D38" s="11">
        <v>37.777903594561721</v>
      </c>
      <c r="E38" s="11">
        <v>983.43333333333339</v>
      </c>
      <c r="F38" s="11">
        <v>46.214319570164974</v>
      </c>
      <c r="G38" s="11">
        <f>Table5[[#This Row],[Relative protein abundance average of Parentb]]/Table5[[#This Row],[Relative protein abundance average of Mutant ittAc]]</f>
        <v>0.97698539131613737</v>
      </c>
      <c r="H38" s="11">
        <f>LOG(Table5[[#This Row],[Parent/Mutant ratio (Fold Change)d]],2)</f>
        <v>-3.359110488749259E-2</v>
      </c>
      <c r="I38" s="12">
        <v>0.54720160369209603</v>
      </c>
    </row>
    <row r="39" spans="1:9" ht="18">
      <c r="A39" s="9" t="s">
        <v>2</v>
      </c>
      <c r="B39" s="10" t="s">
        <v>41</v>
      </c>
      <c r="C39" s="11">
        <v>228.26666666666665</v>
      </c>
      <c r="D39" s="11">
        <v>28.743057132694581</v>
      </c>
      <c r="E39" s="11">
        <v>235.76666666666665</v>
      </c>
      <c r="F39" s="11">
        <v>34.949439671235758</v>
      </c>
      <c r="G39" s="11">
        <f>Table5[[#This Row],[Relative protein abundance average of Parentb]]/Table5[[#This Row],[Relative protein abundance average of Mutant ittAc]]</f>
        <v>0.9681888873179697</v>
      </c>
      <c r="H39" s="11">
        <f>LOG(Table5[[#This Row],[Parent/Mutant ratio (Fold Change)d]],2)</f>
        <v>-4.6639559564097689E-2</v>
      </c>
      <c r="I39" s="12">
        <v>0.78831160697525604</v>
      </c>
    </row>
    <row r="40" spans="1:9" ht="18">
      <c r="A40" s="9" t="s">
        <v>2</v>
      </c>
      <c r="B40" s="10" t="s">
        <v>42</v>
      </c>
      <c r="C40" s="11">
        <v>151.66666666666666</v>
      </c>
      <c r="D40" s="11">
        <v>40.093931377869872</v>
      </c>
      <c r="E40" s="11">
        <v>156.66666666666666</v>
      </c>
      <c r="F40" s="11">
        <v>41.972649825015083</v>
      </c>
      <c r="G40" s="11">
        <f>Table5[[#This Row],[Relative protein abundance average of Parentb]]/Table5[[#This Row],[Relative protein abundance average of Mutant ittAc]]</f>
        <v>0.96808510638297873</v>
      </c>
      <c r="H40" s="11">
        <f>LOG(Table5[[#This Row],[Parent/Mutant ratio (Fold Change)d]],2)</f>
        <v>-4.679421147894109E-2</v>
      </c>
      <c r="I40" s="12">
        <v>0.88861677681019002</v>
      </c>
    </row>
    <row r="41" spans="1:9" ht="18">
      <c r="A41" s="9" t="s">
        <v>2</v>
      </c>
      <c r="B41" s="10" t="s">
        <v>43</v>
      </c>
      <c r="C41" s="11">
        <v>2671.4666666666667</v>
      </c>
      <c r="D41" s="11">
        <v>219.8018729067916</v>
      </c>
      <c r="E41" s="11">
        <v>2765.0333333333333</v>
      </c>
      <c r="F41" s="11">
        <v>224.19175572115361</v>
      </c>
      <c r="G41" s="11">
        <f>Table5[[#This Row],[Relative protein abundance average of Parentb]]/Table5[[#This Row],[Relative protein abundance average of Mutant ittAc]]</f>
        <v>0.96616074550035569</v>
      </c>
      <c r="H41" s="11">
        <f>LOG(Table5[[#This Row],[Parent/Mutant ratio (Fold Change)d]],2)</f>
        <v>-4.9664856713129618E-2</v>
      </c>
      <c r="I41" s="12">
        <v>0.63295329318709204</v>
      </c>
    </row>
    <row r="42" spans="1:9" ht="18">
      <c r="A42" s="9" t="s">
        <v>2</v>
      </c>
      <c r="B42" s="10" t="s">
        <v>44</v>
      </c>
      <c r="C42" s="11">
        <v>395.36666666666662</v>
      </c>
      <c r="D42" s="11">
        <v>37.546815222243985</v>
      </c>
      <c r="E42" s="11">
        <v>410.23333333333329</v>
      </c>
      <c r="F42" s="11">
        <v>22.300074738290316</v>
      </c>
      <c r="G42" s="11">
        <f>Table5[[#This Row],[Relative protein abundance average of Parentb]]/Table5[[#This Row],[Relative protein abundance average of Mutant ittAc]]</f>
        <v>0.96376046152596084</v>
      </c>
      <c r="H42" s="11">
        <f>LOG(Table5[[#This Row],[Parent/Mutant ratio (Fold Change)d]],2)</f>
        <v>-5.3253479460512038E-2</v>
      </c>
      <c r="I42" s="12">
        <v>0.58712293000092497</v>
      </c>
    </row>
    <row r="43" spans="1:9" ht="18">
      <c r="A43" s="9" t="s">
        <v>2</v>
      </c>
      <c r="B43" s="10" t="s">
        <v>45</v>
      </c>
      <c r="C43" s="11">
        <v>283.56666666666666</v>
      </c>
      <c r="D43" s="11">
        <v>10.469638643875607</v>
      </c>
      <c r="E43" s="11">
        <v>294.76666666666665</v>
      </c>
      <c r="F43" s="11">
        <v>16.196398776682859</v>
      </c>
      <c r="G43" s="11">
        <f>Table5[[#This Row],[Relative protein abundance average of Parentb]]/Table5[[#This Row],[Relative protein abundance average of Mutant ittAc]]</f>
        <v>0.96200384484903312</v>
      </c>
      <c r="H43" s="11">
        <f>LOG(Table5[[#This Row],[Parent/Mutant ratio (Fold Change)d]],2)</f>
        <v>-5.5885434848855629E-2</v>
      </c>
      <c r="I43" s="12">
        <v>0.37138594816689802</v>
      </c>
    </row>
    <row r="44" spans="1:9" ht="18">
      <c r="A44" s="9" t="s">
        <v>2</v>
      </c>
      <c r="B44" s="10" t="s">
        <v>46</v>
      </c>
      <c r="C44" s="11">
        <v>258.9666666666667</v>
      </c>
      <c r="D44" s="11">
        <v>39.650514918892306</v>
      </c>
      <c r="E44" s="11">
        <v>270.33333333333331</v>
      </c>
      <c r="F44" s="11">
        <v>44.933766071111258</v>
      </c>
      <c r="G44" s="11">
        <f>Table5[[#This Row],[Relative protein abundance average of Parentb]]/Table5[[#This Row],[Relative protein abundance average of Mutant ittAc]]</f>
        <v>0.95795314426633804</v>
      </c>
      <c r="H44" s="11">
        <f>LOG(Table5[[#This Row],[Parent/Mutant ratio (Fold Change)d]],2)</f>
        <v>-6.1973002796225959E-2</v>
      </c>
      <c r="I44" s="12">
        <v>0.758991175439097</v>
      </c>
    </row>
    <row r="45" spans="1:9" ht="18">
      <c r="A45" s="9" t="s">
        <v>2</v>
      </c>
      <c r="B45" s="10" t="s">
        <v>47</v>
      </c>
      <c r="C45" s="11">
        <v>3775.6999999999994</v>
      </c>
      <c r="D45" s="11">
        <v>622.14407495370699</v>
      </c>
      <c r="E45" s="11">
        <v>3962.2999999999997</v>
      </c>
      <c r="F45" s="11">
        <v>617.63093348698339</v>
      </c>
      <c r="G45" s="11">
        <f>Table5[[#This Row],[Relative protein abundance average of Parentb]]/Table5[[#This Row],[Relative protein abundance average of Mutant ittAc]]</f>
        <v>0.95290614037301558</v>
      </c>
      <c r="H45" s="11">
        <f>LOG(Table5[[#This Row],[Parent/Mutant ratio (Fold Change)d]],2)</f>
        <v>-6.959397675113603E-2</v>
      </c>
      <c r="I45" s="12">
        <v>0.73105528589021795</v>
      </c>
    </row>
    <row r="46" spans="1:9" ht="18">
      <c r="A46" s="9" t="s">
        <v>2</v>
      </c>
      <c r="B46" s="10" t="s">
        <v>48</v>
      </c>
      <c r="C46" s="11">
        <v>2521.9333333333334</v>
      </c>
      <c r="D46" s="11">
        <v>231.08280622610872</v>
      </c>
      <c r="E46" s="11">
        <v>2651.9</v>
      </c>
      <c r="F46" s="11">
        <v>269.53500700280091</v>
      </c>
      <c r="G46" s="11">
        <f>Table5[[#This Row],[Relative protein abundance average of Parentb]]/Table5[[#This Row],[Relative protein abundance average of Mutant ittAc]]</f>
        <v>0.95099111328984254</v>
      </c>
      <c r="H46" s="11">
        <f>LOG(Table5[[#This Row],[Parent/Mutant ratio (Fold Change)d]],2)</f>
        <v>-7.2496235265852749E-2</v>
      </c>
      <c r="I46" s="12">
        <v>0.560495873671641</v>
      </c>
    </row>
    <row r="47" spans="1:9" ht="18">
      <c r="A47" s="9" t="s">
        <v>2</v>
      </c>
      <c r="B47" s="10" t="s">
        <v>49</v>
      </c>
      <c r="C47" s="11">
        <v>1253.8666666666666</v>
      </c>
      <c r="D47" s="11">
        <v>157.74886159124594</v>
      </c>
      <c r="E47" s="11">
        <v>1322.0333333333331</v>
      </c>
      <c r="F47" s="11">
        <v>178.09868986978543</v>
      </c>
      <c r="G47" s="11">
        <f>Table5[[#This Row],[Relative protein abundance average of Parentb]]/Table5[[#This Row],[Relative protein abundance average of Mutant ittAc]]</f>
        <v>0.94843801215299672</v>
      </c>
      <c r="H47" s="11">
        <f>LOG(Table5[[#This Row],[Parent/Mutant ratio (Fold Change)d]],2)</f>
        <v>-7.6374609581517178E-2</v>
      </c>
      <c r="I47" s="12">
        <v>0.64574280423264396</v>
      </c>
    </row>
    <row r="48" spans="1:9" ht="18">
      <c r="A48" s="9" t="s">
        <v>2</v>
      </c>
      <c r="B48" s="10" t="s">
        <v>50</v>
      </c>
      <c r="C48" s="11">
        <v>659.4</v>
      </c>
      <c r="D48" s="11">
        <v>103.11949379239604</v>
      </c>
      <c r="E48" s="11">
        <v>695.73333333333323</v>
      </c>
      <c r="F48" s="11">
        <v>84.132890912730019</v>
      </c>
      <c r="G48" s="11">
        <f>Table5[[#This Row],[Relative protein abundance average of Parentb]]/Table5[[#This Row],[Relative protein abundance average of Mutant ittAc]]</f>
        <v>0.94777692602529717</v>
      </c>
      <c r="H48" s="11">
        <f>LOG(Table5[[#This Row],[Parent/Mutant ratio (Fold Change)d]],2)</f>
        <v>-7.7380556425908409E-2</v>
      </c>
      <c r="I48" s="12">
        <v>0.66096057659249596</v>
      </c>
    </row>
    <row r="49" spans="1:9" ht="18">
      <c r="A49" s="9" t="s">
        <v>2</v>
      </c>
      <c r="B49" s="10" t="s">
        <v>51</v>
      </c>
      <c r="C49" s="11">
        <v>736.06666666666661</v>
      </c>
      <c r="D49" s="11">
        <v>83.257692337305002</v>
      </c>
      <c r="E49" s="11">
        <v>777.13333333333333</v>
      </c>
      <c r="F49" s="11">
        <v>106.50175272423122</v>
      </c>
      <c r="G49" s="11">
        <f>Table5[[#This Row],[Relative protein abundance average of Parentb]]/Table5[[#This Row],[Relative protein abundance average of Mutant ittAc]]</f>
        <v>0.94715621514969539</v>
      </c>
      <c r="H49" s="11">
        <f>LOG(Table5[[#This Row],[Parent/Mutant ratio (Fold Change)d]],2)</f>
        <v>-7.8325704847904506E-2</v>
      </c>
      <c r="I49" s="12">
        <v>0.62659264468055398</v>
      </c>
    </row>
    <row r="50" spans="1:9" ht="18">
      <c r="A50" s="9" t="s">
        <v>2</v>
      </c>
      <c r="B50" s="10" t="s">
        <v>52</v>
      </c>
      <c r="C50" s="11">
        <v>1038.8</v>
      </c>
      <c r="D50" s="11">
        <v>110.18911016974405</v>
      </c>
      <c r="E50" s="11">
        <v>1098.3666666666666</v>
      </c>
      <c r="F50" s="11">
        <v>111.71684444761821</v>
      </c>
      <c r="G50" s="11">
        <f>Table5[[#This Row],[Relative protein abundance average of Parentb]]/Table5[[#This Row],[Relative protein abundance average of Mutant ittAc]]</f>
        <v>0.94576795848380935</v>
      </c>
      <c r="H50" s="11">
        <f>LOG(Table5[[#This Row],[Parent/Mutant ratio (Fold Change)d]],2)</f>
        <v>-8.0441829090318884E-2</v>
      </c>
      <c r="I50" s="12">
        <v>0.54676741262874695</v>
      </c>
    </row>
    <row r="51" spans="1:9" ht="18">
      <c r="A51" s="9" t="s">
        <v>2</v>
      </c>
      <c r="B51" s="10" t="s">
        <v>53</v>
      </c>
      <c r="C51" s="11">
        <v>873.80000000000007</v>
      </c>
      <c r="D51" s="11">
        <v>100.90277498661769</v>
      </c>
      <c r="E51" s="11">
        <v>924.36666666666679</v>
      </c>
      <c r="F51" s="11">
        <v>75.425747151309864</v>
      </c>
      <c r="G51" s="11">
        <f>Table5[[#This Row],[Relative protein abundance average of Parentb]]/Table5[[#This Row],[Relative protein abundance average of Mutant ittAc]]</f>
        <v>0.94529587825898809</v>
      </c>
      <c r="H51" s="11">
        <f>LOG(Table5[[#This Row],[Parent/Mutant ratio (Fold Change)d]],2)</f>
        <v>-8.116213033046342E-2</v>
      </c>
      <c r="I51" s="12">
        <v>0.52518291172049503</v>
      </c>
    </row>
    <row r="52" spans="1:9" ht="18">
      <c r="A52" s="9" t="s">
        <v>2</v>
      </c>
      <c r="B52" s="10" t="s">
        <v>54</v>
      </c>
      <c r="C52" s="11">
        <v>63.333333333333336</v>
      </c>
      <c r="D52" s="11">
        <v>7.9876988759800138</v>
      </c>
      <c r="E52" s="11">
        <v>67.166666666666671</v>
      </c>
      <c r="F52" s="11">
        <v>6.2780039290632255</v>
      </c>
      <c r="G52" s="11">
        <f>Table5[[#This Row],[Relative protein abundance average of Parentb]]/Table5[[#This Row],[Relative protein abundance average of Mutant ittAc]]</f>
        <v>0.94292803970223327</v>
      </c>
      <c r="H52" s="11">
        <f>LOG(Table5[[#This Row],[Parent/Mutant ratio (Fold Change)d]],2)</f>
        <v>-8.4780420197019507E-2</v>
      </c>
      <c r="I52" s="12">
        <v>0.54908078038050701</v>
      </c>
    </row>
    <row r="53" spans="1:9" ht="18">
      <c r="A53" s="9" t="s">
        <v>2</v>
      </c>
      <c r="B53" s="10" t="s">
        <v>55</v>
      </c>
      <c r="C53" s="11">
        <v>2857.7000000000003</v>
      </c>
      <c r="D53" s="11">
        <v>409.41266467953648</v>
      </c>
      <c r="E53" s="11">
        <v>3034.1</v>
      </c>
      <c r="F53" s="11">
        <v>261.33336947278667</v>
      </c>
      <c r="G53" s="11">
        <f>Table5[[#This Row],[Relative protein abundance average of Parentb]]/Table5[[#This Row],[Relative protein abundance average of Mutant ittAc]]</f>
        <v>0.94186084835700878</v>
      </c>
      <c r="H53" s="11">
        <f>LOG(Table5[[#This Row],[Parent/Mutant ratio (Fold Change)d]],2)</f>
        <v>-8.6414164788493647E-2</v>
      </c>
      <c r="I53" s="12">
        <v>0.56345544388870195</v>
      </c>
    </row>
    <row r="54" spans="1:9" ht="18">
      <c r="A54" s="9" t="s">
        <v>2</v>
      </c>
      <c r="B54" s="10" t="s">
        <v>56</v>
      </c>
      <c r="C54" s="11">
        <v>778.6</v>
      </c>
      <c r="D54" s="11">
        <v>103.14392856586336</v>
      </c>
      <c r="E54" s="11">
        <v>827.29999999999984</v>
      </c>
      <c r="F54" s="11">
        <v>80.877747248547962</v>
      </c>
      <c r="G54" s="11">
        <f>Table5[[#This Row],[Relative protein abundance average of Parentb]]/Table5[[#This Row],[Relative protein abundance average of Mutant ittAc]]</f>
        <v>0.9411338087755351</v>
      </c>
      <c r="H54" s="11">
        <f>LOG(Table5[[#This Row],[Parent/Mutant ratio (Fold Change)d]],2)</f>
        <v>-8.7528237467215261E-2</v>
      </c>
      <c r="I54" s="12">
        <v>0.55490993391686105</v>
      </c>
    </row>
    <row r="55" spans="1:9" ht="18">
      <c r="A55" s="9" t="s">
        <v>2</v>
      </c>
      <c r="B55" s="10" t="s">
        <v>57</v>
      </c>
      <c r="C55" s="11">
        <v>424</v>
      </c>
      <c r="D55" s="11">
        <v>50.101596780941016</v>
      </c>
      <c r="E55" s="11">
        <v>452.40000000000003</v>
      </c>
      <c r="F55" s="11">
        <v>46.173477235313349</v>
      </c>
      <c r="G55" s="11">
        <f>Table5[[#This Row],[Relative protein abundance average of Parentb]]/Table5[[#This Row],[Relative protein abundance average of Mutant ittAc]]</f>
        <v>0.93722369584438547</v>
      </c>
      <c r="H55" s="11">
        <f>LOG(Table5[[#This Row],[Parent/Mutant ratio (Fold Change)d]],2)</f>
        <v>-9.3534664539258974E-2</v>
      </c>
      <c r="I55" s="12">
        <v>0.51026318992180697</v>
      </c>
    </row>
    <row r="56" spans="1:9" ht="18">
      <c r="A56" s="9" t="s">
        <v>2</v>
      </c>
      <c r="B56" s="10" t="s">
        <v>58</v>
      </c>
      <c r="C56" s="11">
        <v>5779.4333333333334</v>
      </c>
      <c r="D56" s="11">
        <v>510.9774000220886</v>
      </c>
      <c r="E56" s="11">
        <v>6172.333333333333</v>
      </c>
      <c r="F56" s="11">
        <v>422.00917446583236</v>
      </c>
      <c r="G56" s="11">
        <f>Table5[[#This Row],[Relative protein abundance average of Parentb]]/Table5[[#This Row],[Relative protein abundance average of Mutant ittAc]]</f>
        <v>0.93634498028838375</v>
      </c>
      <c r="H56" s="11">
        <f>LOG(Table5[[#This Row],[Parent/Mutant ratio (Fold Change)d]],2)</f>
        <v>-9.4887930831652839E-2</v>
      </c>
      <c r="I56" s="12">
        <v>0.36251828767827698</v>
      </c>
    </row>
    <row r="57" spans="1:9" ht="18">
      <c r="A57" s="9" t="s">
        <v>2</v>
      </c>
      <c r="B57" s="10" t="s">
        <v>59</v>
      </c>
      <c r="C57" s="11">
        <v>73.766666666666666</v>
      </c>
      <c r="D57" s="11">
        <v>10.112039029460533</v>
      </c>
      <c r="E57" s="11">
        <v>78.86666666666666</v>
      </c>
      <c r="F57" s="11">
        <v>12.226746637324821</v>
      </c>
      <c r="G57" s="11">
        <f>Table5[[#This Row],[Relative protein abundance average of Parentb]]/Table5[[#This Row],[Relative protein abundance average of Mutant ittAc]]</f>
        <v>0.93533389687235846</v>
      </c>
      <c r="H57" s="11">
        <f>LOG(Table5[[#This Row],[Parent/Mutant ratio (Fold Change)d]],2)</f>
        <v>-9.6446622538776755E-2</v>
      </c>
      <c r="I57" s="12">
        <v>0.60738567381117303</v>
      </c>
    </row>
    <row r="58" spans="1:9" ht="18">
      <c r="A58" s="9" t="s">
        <v>2</v>
      </c>
      <c r="B58" s="10" t="s">
        <v>60</v>
      </c>
      <c r="C58" s="11">
        <v>258.5</v>
      </c>
      <c r="D58" s="11">
        <v>26.238902416069148</v>
      </c>
      <c r="E58" s="11">
        <v>277.53333333333336</v>
      </c>
      <c r="F58" s="11">
        <v>35.463267380958094</v>
      </c>
      <c r="G58" s="11">
        <f>Table5[[#This Row],[Relative protein abundance average of Parentb]]/Table5[[#This Row],[Relative protein abundance average of Mutant ittAc]]</f>
        <v>0.93141964929137633</v>
      </c>
      <c r="H58" s="11">
        <f>LOG(Table5[[#This Row],[Parent/Mutant ratio (Fold Change)d]],2)</f>
        <v>-0.1024967772167652</v>
      </c>
      <c r="I58" s="12">
        <v>0.496422770870244</v>
      </c>
    </row>
    <row r="59" spans="1:9" ht="18">
      <c r="A59" s="9" t="s">
        <v>2</v>
      </c>
      <c r="B59" s="10" t="s">
        <v>61</v>
      </c>
      <c r="C59" s="11">
        <v>40.133333333333333</v>
      </c>
      <c r="D59" s="11">
        <v>10.484432904708424</v>
      </c>
      <c r="E59" s="11">
        <v>43.166666666666664</v>
      </c>
      <c r="F59" s="11">
        <v>1.2897028081435409</v>
      </c>
      <c r="G59" s="11">
        <f>Table5[[#This Row],[Relative protein abundance average of Parentb]]/Table5[[#This Row],[Relative protein abundance average of Mutant ittAc]]</f>
        <v>0.92972972972972978</v>
      </c>
      <c r="H59" s="11">
        <f>LOG(Table5[[#This Row],[Parent/Mutant ratio (Fold Change)d]],2)</f>
        <v>-0.1051167058142141</v>
      </c>
      <c r="I59" s="12">
        <v>0.64503004724816904</v>
      </c>
    </row>
    <row r="60" spans="1:9" ht="18">
      <c r="A60" s="9" t="s">
        <v>2</v>
      </c>
      <c r="B60" s="10" t="s">
        <v>62</v>
      </c>
      <c r="C60" s="11">
        <v>641.9666666666667</v>
      </c>
      <c r="D60" s="11">
        <v>71.820076116176097</v>
      </c>
      <c r="E60" s="11">
        <v>691.26666666666677</v>
      </c>
      <c r="F60" s="11">
        <v>82.622172165426264</v>
      </c>
      <c r="G60" s="11">
        <f>Table5[[#This Row],[Relative protein abundance average of Parentb]]/Table5[[#This Row],[Relative protein abundance average of Mutant ittAc]]</f>
        <v>0.92868164721766799</v>
      </c>
      <c r="H60" s="11">
        <f>LOG(Table5[[#This Row],[Parent/Mutant ratio (Fold Change)d]],2)</f>
        <v>-0.10674397050023428</v>
      </c>
      <c r="I60" s="12">
        <v>0.478964446898552</v>
      </c>
    </row>
    <row r="61" spans="1:9" ht="18">
      <c r="A61" s="9" t="s">
        <v>2</v>
      </c>
      <c r="B61" s="10" t="s">
        <v>63</v>
      </c>
      <c r="C61" s="11">
        <v>51.033333333333339</v>
      </c>
      <c r="D61" s="11">
        <v>5.783021125098311</v>
      </c>
      <c r="E61" s="11">
        <v>54.966666666666661</v>
      </c>
      <c r="F61" s="11">
        <v>3.8759944960401227</v>
      </c>
      <c r="G61" s="11">
        <f>Table5[[#This Row],[Relative protein abundance average of Parentb]]/Table5[[#This Row],[Relative protein abundance average of Mutant ittAc]]</f>
        <v>0.92844147968465751</v>
      </c>
      <c r="H61" s="11">
        <f>LOG(Table5[[#This Row],[Parent/Mutant ratio (Fold Change)d]],2)</f>
        <v>-0.10711711593767902</v>
      </c>
      <c r="I61" s="12">
        <v>0.383192446889704</v>
      </c>
    </row>
    <row r="62" spans="1:9" ht="18">
      <c r="A62" s="9" t="s">
        <v>2</v>
      </c>
      <c r="B62" s="10" t="s">
        <v>64</v>
      </c>
      <c r="C62" s="11">
        <v>211.03333333333333</v>
      </c>
      <c r="D62" s="11">
        <v>28.599009306850743</v>
      </c>
      <c r="E62" s="11">
        <v>227.33333333333334</v>
      </c>
      <c r="F62" s="11">
        <v>10.739801363774538</v>
      </c>
      <c r="G62" s="11">
        <f>Table5[[#This Row],[Relative protein abundance average of Parentb]]/Table5[[#This Row],[Relative protein abundance average of Mutant ittAc]]</f>
        <v>0.92829912023460404</v>
      </c>
      <c r="H62" s="11">
        <f>LOG(Table5[[#This Row],[Parent/Mutant ratio (Fold Change)d]],2)</f>
        <v>-0.10733834368810059</v>
      </c>
      <c r="I62" s="12">
        <v>0.40770430129531898</v>
      </c>
    </row>
    <row r="63" spans="1:9" ht="18">
      <c r="A63" s="9" t="s">
        <v>4</v>
      </c>
      <c r="B63" s="10" t="s">
        <v>65</v>
      </c>
      <c r="C63" s="11">
        <v>11.033333333333333</v>
      </c>
      <c r="D63" s="11">
        <v>3.808324215889888</v>
      </c>
      <c r="E63" s="11">
        <v>11.9</v>
      </c>
      <c r="F63" s="11">
        <v>2.4248711305964155</v>
      </c>
      <c r="G63" s="11">
        <f>Table5[[#This Row],[Relative protein abundance average of Parentb]]/Table5[[#This Row],[Relative protein abundance average of Mutant ittAc]]</f>
        <v>0.92717086834733886</v>
      </c>
      <c r="H63" s="11">
        <f>LOG(Table5[[#This Row],[Parent/Mutant ratio (Fold Change)d]],2)</f>
        <v>-0.10909285722188213</v>
      </c>
      <c r="I63" s="12">
        <v>0.75621571527224096</v>
      </c>
    </row>
    <row r="64" spans="1:9" ht="18">
      <c r="A64" s="9" t="s">
        <v>2</v>
      </c>
      <c r="B64" s="10" t="s">
        <v>66</v>
      </c>
      <c r="C64" s="11">
        <v>278.4666666666667</v>
      </c>
      <c r="D64" s="11">
        <v>41.097485730070062</v>
      </c>
      <c r="E64" s="11">
        <v>300.56666666666666</v>
      </c>
      <c r="F64" s="11">
        <v>33.64822927485686</v>
      </c>
      <c r="G64" s="11">
        <f>Table5[[#This Row],[Relative protein abundance average of Parentb]]/Table5[[#This Row],[Relative protein abundance average of Mutant ittAc]]</f>
        <v>0.92647221914162148</v>
      </c>
      <c r="H64" s="11">
        <f>LOG(Table5[[#This Row],[Parent/Mutant ratio (Fold Change)d]],2)</f>
        <v>-0.11018037811405504</v>
      </c>
      <c r="I64" s="12">
        <v>0.51098206777775101</v>
      </c>
    </row>
    <row r="65" spans="1:9" ht="18">
      <c r="A65" s="9" t="s">
        <v>2</v>
      </c>
      <c r="B65" s="10" t="s">
        <v>67</v>
      </c>
      <c r="C65" s="11">
        <v>180.79999999999998</v>
      </c>
      <c r="D65" s="11">
        <v>16.673032117764311</v>
      </c>
      <c r="E65" s="11">
        <v>195.73333333333335</v>
      </c>
      <c r="F65" s="11">
        <v>22.241927374518003</v>
      </c>
      <c r="G65" s="11">
        <f>Table5[[#This Row],[Relative protein abundance average of Parentb]]/Table5[[#This Row],[Relative protein abundance average of Mutant ittAc]]</f>
        <v>0.92370572207084456</v>
      </c>
      <c r="H65" s="11">
        <f>LOG(Table5[[#This Row],[Parent/Mutant ratio (Fold Change)d]],2)</f>
        <v>-0.11449478970686908</v>
      </c>
      <c r="I65" s="12">
        <v>0.40478734063730498</v>
      </c>
    </row>
    <row r="66" spans="1:9" ht="18">
      <c r="A66" s="9" t="s">
        <v>2</v>
      </c>
      <c r="B66" s="10" t="s">
        <v>68</v>
      </c>
      <c r="C66" s="11">
        <v>661.66666666666663</v>
      </c>
      <c r="D66" s="11">
        <v>82.752663602649662</v>
      </c>
      <c r="E66" s="11">
        <v>717</v>
      </c>
      <c r="F66" s="11">
        <v>115.8526218952336</v>
      </c>
      <c r="G66" s="11">
        <f>Table5[[#This Row],[Relative protein abundance average of Parentb]]/Table5[[#This Row],[Relative protein abundance average of Mutant ittAc]]</f>
        <v>0.92282659228265917</v>
      </c>
      <c r="H66" s="11">
        <f>LOG(Table5[[#This Row],[Parent/Mutant ratio (Fold Change)d]],2)</f>
        <v>-0.11586851739274087</v>
      </c>
      <c r="I66" s="12">
        <v>0.53773297138869403</v>
      </c>
    </row>
    <row r="67" spans="1:9" ht="18">
      <c r="A67" s="9" t="s">
        <v>2</v>
      </c>
      <c r="B67" s="10" t="s">
        <v>69</v>
      </c>
      <c r="C67" s="11">
        <v>1172.6666666666667</v>
      </c>
      <c r="D67" s="11">
        <v>124.35394377876931</v>
      </c>
      <c r="E67" s="11">
        <v>1272.5666666666668</v>
      </c>
      <c r="F67" s="11">
        <v>162.6180904245669</v>
      </c>
      <c r="G67" s="11">
        <f>Table5[[#This Row],[Relative protein abundance average of Parentb]]/Table5[[#This Row],[Relative protein abundance average of Mutant ittAc]]</f>
        <v>0.92149723655604154</v>
      </c>
      <c r="H67" s="11">
        <f>LOG(Table5[[#This Row],[Parent/Mutant ratio (Fold Change)d]],2)</f>
        <v>-0.11794825546965124</v>
      </c>
      <c r="I67" s="12">
        <v>0.44557680176457298</v>
      </c>
    </row>
    <row r="68" spans="1:9" ht="18">
      <c r="A68" s="9" t="s">
        <v>4</v>
      </c>
      <c r="B68" s="10" t="s">
        <v>70</v>
      </c>
      <c r="C68" s="11">
        <v>256.23333333333329</v>
      </c>
      <c r="D68" s="11">
        <v>40.565790184998598</v>
      </c>
      <c r="E68" s="11">
        <v>278.10000000000002</v>
      </c>
      <c r="F68" s="11">
        <v>40.42041563368651</v>
      </c>
      <c r="G68" s="11">
        <f>Table5[[#This Row],[Relative protein abundance average of Parentb]]/Table5[[#This Row],[Relative protein abundance average of Mutant ittAc]]</f>
        <v>0.92137120939709916</v>
      </c>
      <c r="H68" s="11">
        <f>LOG(Table5[[#This Row],[Parent/Mutant ratio (Fold Change)d]],2)</f>
        <v>-0.11814557694195296</v>
      </c>
      <c r="I68" s="12">
        <v>0.54452666724830801</v>
      </c>
    </row>
    <row r="69" spans="1:9" ht="18">
      <c r="A69" s="9" t="s">
        <v>2</v>
      </c>
      <c r="B69" s="10" t="s">
        <v>71</v>
      </c>
      <c r="C69" s="11">
        <v>555.26666666666677</v>
      </c>
      <c r="D69" s="11">
        <v>60.463983769954616</v>
      </c>
      <c r="E69" s="11">
        <v>602.69999999999993</v>
      </c>
      <c r="F69" s="11">
        <v>105.03946877245733</v>
      </c>
      <c r="G69" s="11">
        <f>Table5[[#This Row],[Relative protein abundance average of Parentb]]/Table5[[#This Row],[Relative protein abundance average of Mutant ittAc]]</f>
        <v>0.9212986007411097</v>
      </c>
      <c r="H69" s="11">
        <f>LOG(Table5[[#This Row],[Parent/Mutant ratio (Fold Change)d]],2)</f>
        <v>-0.11825927300122467</v>
      </c>
      <c r="I69" s="12">
        <v>0.53504101067043397</v>
      </c>
    </row>
    <row r="70" spans="1:9" ht="18">
      <c r="A70" s="9" t="s">
        <v>2</v>
      </c>
      <c r="B70" s="10" t="s">
        <v>72</v>
      </c>
      <c r="C70" s="11">
        <v>690.80000000000007</v>
      </c>
      <c r="D70" s="11">
        <v>68.433398278910587</v>
      </c>
      <c r="E70" s="11">
        <v>749.9</v>
      </c>
      <c r="F70" s="11">
        <v>30.001999933337778</v>
      </c>
      <c r="G70" s="11">
        <f>Table5[[#This Row],[Relative protein abundance average of Parentb]]/Table5[[#This Row],[Relative protein abundance average of Mutant ittAc]]</f>
        <v>0.92118949193225774</v>
      </c>
      <c r="H70" s="11">
        <f>LOG(Table5[[#This Row],[Parent/Mutant ratio (Fold Change)d]],2)</f>
        <v>-0.11843014057780002</v>
      </c>
      <c r="I70" s="12">
        <v>0.242565375049794</v>
      </c>
    </row>
    <row r="71" spans="1:9" ht="18">
      <c r="A71" s="9" t="s">
        <v>2</v>
      </c>
      <c r="B71" s="10" t="s">
        <v>73</v>
      </c>
      <c r="C71" s="11">
        <v>674.93333333333328</v>
      </c>
      <c r="D71" s="11">
        <v>463.65097145733813</v>
      </c>
      <c r="E71" s="11">
        <v>733.5</v>
      </c>
      <c r="F71" s="11">
        <v>262.72915711812419</v>
      </c>
      <c r="G71" s="11">
        <f>Table5[[#This Row],[Relative protein abundance average of Parentb]]/Table5[[#This Row],[Relative protein abundance average of Mutant ittAc]]</f>
        <v>0.92015451033855933</v>
      </c>
      <c r="H71" s="11">
        <f>LOG(Table5[[#This Row],[Parent/Mutant ratio (Fold Change)d]],2)</f>
        <v>-0.12005195917122446</v>
      </c>
      <c r="I71" s="12">
        <v>0.85830500911945096</v>
      </c>
    </row>
    <row r="72" spans="1:9" ht="18">
      <c r="A72" s="9" t="s">
        <v>2</v>
      </c>
      <c r="B72" s="10" t="s">
        <v>74</v>
      </c>
      <c r="C72" s="11">
        <v>223.26666666666665</v>
      </c>
      <c r="D72" s="11">
        <v>30.443444833549048</v>
      </c>
      <c r="E72" s="11">
        <v>243.06666666666669</v>
      </c>
      <c r="F72" s="11">
        <v>25.070367634586717</v>
      </c>
      <c r="G72" s="11">
        <f>Table5[[#This Row],[Relative protein abundance average of Parentb]]/Table5[[#This Row],[Relative protein abundance average of Mutant ittAc]]</f>
        <v>0.91854086670323631</v>
      </c>
      <c r="H72" s="11">
        <f>LOG(Table5[[#This Row],[Parent/Mutant ratio (Fold Change)d]],2)</f>
        <v>-0.12258418533241879</v>
      </c>
      <c r="I72" s="12">
        <v>0.433593556477265</v>
      </c>
    </row>
    <row r="73" spans="1:9" ht="18">
      <c r="A73" s="9" t="s">
        <v>2</v>
      </c>
      <c r="B73" s="10" t="s">
        <v>75</v>
      </c>
      <c r="C73" s="11">
        <v>188.93333333333331</v>
      </c>
      <c r="D73" s="11">
        <v>25.976976986041638</v>
      </c>
      <c r="E73" s="11">
        <v>205.73333333333335</v>
      </c>
      <c r="F73" s="11">
        <v>29.259243553675908</v>
      </c>
      <c r="G73" s="11">
        <f>Table5[[#This Row],[Relative protein abundance average of Parentb]]/Table5[[#This Row],[Relative protein abundance average of Mutant ittAc]]</f>
        <v>0.91834089436163302</v>
      </c>
      <c r="H73" s="11">
        <f>LOG(Table5[[#This Row],[Parent/Mutant ratio (Fold Change)d]],2)</f>
        <v>-0.12289830365271666</v>
      </c>
      <c r="I73" s="12">
        <v>0.498370819631134</v>
      </c>
    </row>
    <row r="74" spans="1:9" ht="18">
      <c r="A74" s="9" t="s">
        <v>2</v>
      </c>
      <c r="B74" s="10" t="s">
        <v>76</v>
      </c>
      <c r="C74" s="11">
        <v>1612.8333333333333</v>
      </c>
      <c r="D74" s="11">
        <v>185.43641318072704</v>
      </c>
      <c r="E74" s="11">
        <v>1756.6666666666667</v>
      </c>
      <c r="F74" s="11">
        <v>132.07877699817382</v>
      </c>
      <c r="G74" s="11">
        <f>Table5[[#This Row],[Relative protein abundance average of Parentb]]/Table5[[#This Row],[Relative protein abundance average of Mutant ittAc]]</f>
        <v>0.91812144212523716</v>
      </c>
      <c r="H74" s="11">
        <f>LOG(Table5[[#This Row],[Parent/Mutant ratio (Fold Change)d]],2)</f>
        <v>-0.12324309989315897</v>
      </c>
      <c r="I74" s="12">
        <v>0.33531100377556899</v>
      </c>
    </row>
    <row r="75" spans="1:9" ht="18">
      <c r="A75" s="9" t="s">
        <v>2</v>
      </c>
      <c r="B75" s="10" t="s">
        <v>77</v>
      </c>
      <c r="C75" s="11">
        <v>3451.8333333333335</v>
      </c>
      <c r="D75" s="11">
        <v>396.82858179991672</v>
      </c>
      <c r="E75" s="11">
        <v>3759.9666666666667</v>
      </c>
      <c r="F75" s="11">
        <v>377.44888837209902</v>
      </c>
      <c r="G75" s="11">
        <f>Table5[[#This Row],[Relative protein abundance average of Parentb]]/Table5[[#This Row],[Relative protein abundance average of Mutant ittAc]]</f>
        <v>0.91804891887339435</v>
      </c>
      <c r="H75" s="11">
        <f>LOG(Table5[[#This Row],[Parent/Mutant ratio (Fold Change)d]],2)</f>
        <v>-0.12335706419414058</v>
      </c>
      <c r="I75" s="12">
        <v>0.38498895157732499</v>
      </c>
    </row>
    <row r="76" spans="1:9" ht="18">
      <c r="A76" s="9" t="s">
        <v>2</v>
      </c>
      <c r="B76" s="10" t="s">
        <v>78</v>
      </c>
      <c r="C76" s="11">
        <v>1245</v>
      </c>
      <c r="D76" s="11">
        <v>136.65895506698419</v>
      </c>
      <c r="E76" s="11">
        <v>1358.8666666666668</v>
      </c>
      <c r="F76" s="11">
        <v>97.741615156152093</v>
      </c>
      <c r="G76" s="11">
        <f>Table5[[#This Row],[Relative protein abundance average of Parentb]]/Table5[[#This Row],[Relative protein abundance average of Mutant ittAc]]</f>
        <v>0.9162046803708972</v>
      </c>
      <c r="H76" s="11">
        <f>LOG(Table5[[#This Row],[Parent/Mutant ratio (Fold Change)d]],2)</f>
        <v>-0.12625816210060142</v>
      </c>
      <c r="I76" s="12">
        <v>0.30557958115922401</v>
      </c>
    </row>
    <row r="77" spans="1:9" ht="18">
      <c r="A77" s="9" t="s">
        <v>2</v>
      </c>
      <c r="B77" s="10" t="s">
        <v>79</v>
      </c>
      <c r="C77" s="11">
        <v>275.93333333333334</v>
      </c>
      <c r="D77" s="11">
        <v>39.954640948622618</v>
      </c>
      <c r="E77" s="11">
        <v>301.3</v>
      </c>
      <c r="F77" s="11">
        <v>39.404948927767578</v>
      </c>
      <c r="G77" s="11">
        <f>Table5[[#This Row],[Relative protein abundance average of Parentb]]/Table5[[#This Row],[Relative protein abundance average of Mutant ittAc]]</f>
        <v>0.91580927093705056</v>
      </c>
      <c r="H77" s="11">
        <f>LOG(Table5[[#This Row],[Parent/Mutant ratio (Fold Change)d]],2)</f>
        <v>-0.12688092508532869</v>
      </c>
      <c r="I77" s="12">
        <v>0.477420032332321</v>
      </c>
    </row>
    <row r="78" spans="1:9" ht="18">
      <c r="A78" s="9" t="s">
        <v>2</v>
      </c>
      <c r="B78" s="10" t="s">
        <v>80</v>
      </c>
      <c r="C78" s="11">
        <v>2741.2333333333336</v>
      </c>
      <c r="D78" s="11">
        <v>396.14605050831108</v>
      </c>
      <c r="E78" s="11">
        <v>2995.1666666666665</v>
      </c>
      <c r="F78" s="11">
        <v>456.59616000721536</v>
      </c>
      <c r="G78" s="11">
        <f>Table5[[#This Row],[Relative protein abundance average of Parentb]]/Table5[[#This Row],[Relative protein abundance average of Mutant ittAc]]</f>
        <v>0.91521896388626134</v>
      </c>
      <c r="H78" s="11">
        <f>LOG(Table5[[#This Row],[Parent/Mutant ratio (Fold Change)d]],2)</f>
        <v>-0.12781114895417325</v>
      </c>
      <c r="I78" s="12">
        <v>0.50716460278779996</v>
      </c>
    </row>
    <row r="79" spans="1:9" ht="18">
      <c r="A79" s="9" t="s">
        <v>2</v>
      </c>
      <c r="B79" s="10" t="s">
        <v>81</v>
      </c>
      <c r="C79" s="11">
        <v>3848.0333333333333</v>
      </c>
      <c r="D79" s="11">
        <v>408.47149635358079</v>
      </c>
      <c r="E79" s="11">
        <v>4205</v>
      </c>
      <c r="F79" s="11">
        <v>447.55892349499624</v>
      </c>
      <c r="G79" s="11">
        <f>Table5[[#This Row],[Relative protein abundance average of Parentb]]/Table5[[#This Row],[Relative protein abundance average of Mutant ittAc]]</f>
        <v>0.91510899722552519</v>
      </c>
      <c r="H79" s="11">
        <f>LOG(Table5[[#This Row],[Parent/Mutant ratio (Fold Change)d]],2)</f>
        <v>-0.1279845040683045</v>
      </c>
      <c r="I79" s="12">
        <v>0.36524034841084102</v>
      </c>
    </row>
    <row r="80" spans="1:9" ht="18">
      <c r="A80" s="9" t="s">
        <v>2</v>
      </c>
      <c r="B80" s="10" t="s">
        <v>82</v>
      </c>
      <c r="C80" s="11">
        <v>2006.7666666666667</v>
      </c>
      <c r="D80" s="11">
        <v>259.48644152119567</v>
      </c>
      <c r="E80" s="11">
        <v>2193.4</v>
      </c>
      <c r="F80" s="11">
        <v>229.35939047704156</v>
      </c>
      <c r="G80" s="11">
        <f>Table5[[#This Row],[Relative protein abundance average of Parentb]]/Table5[[#This Row],[Relative protein abundance average of Mutant ittAc]]</f>
        <v>0.91491140086927447</v>
      </c>
      <c r="H80" s="11">
        <f>LOG(Table5[[#This Row],[Parent/Mutant ratio (Fold Change)d]],2)</f>
        <v>-0.12829605391186388</v>
      </c>
      <c r="I80" s="12">
        <v>0.403452096506146</v>
      </c>
    </row>
    <row r="81" spans="1:9" ht="18">
      <c r="A81" s="9" t="s">
        <v>2</v>
      </c>
      <c r="B81" s="10" t="s">
        <v>83</v>
      </c>
      <c r="C81" s="11">
        <v>835.73333333333323</v>
      </c>
      <c r="D81" s="11">
        <v>133.2368317445802</v>
      </c>
      <c r="E81" s="11">
        <v>913.96666666666658</v>
      </c>
      <c r="F81" s="11">
        <v>125.0083330555747</v>
      </c>
      <c r="G81" s="11">
        <f>Table5[[#This Row],[Relative protein abundance average of Parentb]]/Table5[[#This Row],[Relative protein abundance average of Mutant ittAc]]</f>
        <v>0.91440242167839814</v>
      </c>
      <c r="H81" s="11">
        <f>LOG(Table5[[#This Row],[Parent/Mutant ratio (Fold Change)d]],2)</f>
        <v>-0.12909887053577035</v>
      </c>
      <c r="I81" s="12">
        <v>0.499467154750242</v>
      </c>
    </row>
    <row r="82" spans="1:9" ht="18">
      <c r="A82" s="9" t="s">
        <v>2</v>
      </c>
      <c r="B82" s="10" t="s">
        <v>84</v>
      </c>
      <c r="C82" s="11">
        <v>3537.5666666666671</v>
      </c>
      <c r="D82" s="11">
        <v>541.18049053280777</v>
      </c>
      <c r="E82" s="11">
        <v>3871.9333333333338</v>
      </c>
      <c r="F82" s="11">
        <v>434.43076932157248</v>
      </c>
      <c r="G82" s="11">
        <f>Table5[[#This Row],[Relative protein abundance average of Parentb]]/Table5[[#This Row],[Relative protein abundance average of Mutant ittAc]]</f>
        <v>0.91364348559720376</v>
      </c>
      <c r="H82" s="11">
        <f>LOG(Table5[[#This Row],[Parent/Mutant ratio (Fold Change)d]],2)</f>
        <v>-0.13029677632056433</v>
      </c>
      <c r="I82" s="12">
        <v>0.45092796721019002</v>
      </c>
    </row>
    <row r="83" spans="1:9" ht="18">
      <c r="A83" s="9" t="s">
        <v>2</v>
      </c>
      <c r="B83" s="10" t="s">
        <v>85</v>
      </c>
      <c r="C83" s="11">
        <v>294.59999999999997</v>
      </c>
      <c r="D83" s="11">
        <v>17.087129659483484</v>
      </c>
      <c r="E83" s="11">
        <v>322.56666666666666</v>
      </c>
      <c r="F83" s="11">
        <v>11.454838861081086</v>
      </c>
      <c r="G83" s="11">
        <f>Table5[[#This Row],[Relative protein abundance average of Parentb]]/Table5[[#This Row],[Relative protein abundance average of Mutant ittAc]]</f>
        <v>0.9132995763149736</v>
      </c>
      <c r="H83" s="11">
        <f>LOG(Table5[[#This Row],[Parent/Mutant ratio (Fold Change)d]],2)</f>
        <v>-0.1308399308744127</v>
      </c>
      <c r="I83" s="12">
        <v>7.8112714417735998E-2</v>
      </c>
    </row>
    <row r="84" spans="1:9" ht="18">
      <c r="A84" s="9" t="s">
        <v>2</v>
      </c>
      <c r="B84" s="10" t="s">
        <v>86</v>
      </c>
      <c r="C84" s="11">
        <v>1627.2333333333333</v>
      </c>
      <c r="D84" s="11">
        <v>203.17412072735564</v>
      </c>
      <c r="E84" s="11">
        <v>1783.0333333333335</v>
      </c>
      <c r="F84" s="11">
        <v>229.60490703234785</v>
      </c>
      <c r="G84" s="11">
        <f>Table5[[#This Row],[Relative protein abundance average of Parentb]]/Table5[[#This Row],[Relative protein abundance average of Mutant ittAc]]</f>
        <v>0.91262081471649426</v>
      </c>
      <c r="H84" s="11">
        <f>LOG(Table5[[#This Row],[Parent/Mutant ratio (Fold Change)d]],2)</f>
        <v>-0.13191253627603766</v>
      </c>
      <c r="I84" s="12">
        <v>0.428470095985301</v>
      </c>
    </row>
    <row r="85" spans="1:9" ht="18">
      <c r="A85" s="9" t="s">
        <v>2</v>
      </c>
      <c r="B85" s="10" t="s">
        <v>87</v>
      </c>
      <c r="C85" s="11">
        <v>3689.8666666666668</v>
      </c>
      <c r="D85" s="11">
        <v>439.44340174058067</v>
      </c>
      <c r="E85" s="11">
        <v>4043.1666666666665</v>
      </c>
      <c r="F85" s="11">
        <v>408.22619138577232</v>
      </c>
      <c r="G85" s="11">
        <f>Table5[[#This Row],[Relative protein abundance average of Parentb]]/Table5[[#This Row],[Relative protein abundance average of Mutant ittAc]]</f>
        <v>0.91261799744424754</v>
      </c>
      <c r="H85" s="11">
        <f>LOG(Table5[[#This Row],[Parent/Mutant ratio (Fold Change)d]],2)</f>
        <v>-0.1319169899011437</v>
      </c>
      <c r="I85" s="12">
        <v>0.36530306816813302</v>
      </c>
    </row>
    <row r="86" spans="1:9" ht="18">
      <c r="A86" s="9" t="s">
        <v>2</v>
      </c>
      <c r="B86" s="10" t="s">
        <v>88</v>
      </c>
      <c r="C86" s="11">
        <v>1422.9666666666665</v>
      </c>
      <c r="D86" s="11">
        <v>162.90261917272338</v>
      </c>
      <c r="E86" s="11">
        <v>1561.8333333333333</v>
      </c>
      <c r="F86" s="11">
        <v>124.88315872579994</v>
      </c>
      <c r="G86" s="11">
        <f>Table5[[#This Row],[Relative protein abundance average of Parentb]]/Table5[[#This Row],[Relative protein abundance average of Mutant ittAc]]</f>
        <v>0.91108739728951016</v>
      </c>
      <c r="H86" s="11">
        <f>LOG(Table5[[#This Row],[Parent/Mutant ratio (Fold Change)d]],2)</f>
        <v>-0.13433864175091817</v>
      </c>
      <c r="I86" s="12">
        <v>0.30631642536801201</v>
      </c>
    </row>
    <row r="87" spans="1:9" ht="18">
      <c r="A87" s="9" t="s">
        <v>2</v>
      </c>
      <c r="B87" s="10" t="s">
        <v>89</v>
      </c>
      <c r="C87" s="11">
        <v>535.86666666666667</v>
      </c>
      <c r="D87" s="11">
        <v>64.281360699143065</v>
      </c>
      <c r="E87" s="11">
        <v>588.23333333333335</v>
      </c>
      <c r="F87" s="11">
        <v>64.937380092927455</v>
      </c>
      <c r="G87" s="11">
        <f>Table5[[#This Row],[Relative protein abundance average of Parentb]]/Table5[[#This Row],[Relative protein abundance average of Mutant ittAc]]</f>
        <v>0.9109763699212331</v>
      </c>
      <c r="H87" s="11">
        <f>LOG(Table5[[#This Row],[Parent/Mutant ratio (Fold Change)d]],2)</f>
        <v>-0.13451446285739865</v>
      </c>
      <c r="I87" s="12">
        <v>0.37706484401655599</v>
      </c>
    </row>
    <row r="88" spans="1:9" ht="18">
      <c r="A88" s="9" t="s">
        <v>2</v>
      </c>
      <c r="B88" s="10" t="s">
        <v>90</v>
      </c>
      <c r="C88" s="11">
        <v>911.9666666666667</v>
      </c>
      <c r="D88" s="11">
        <v>152.39410531032155</v>
      </c>
      <c r="E88" s="11">
        <v>1001.3333333333334</v>
      </c>
      <c r="F88" s="11">
        <v>138.70307614949721</v>
      </c>
      <c r="G88" s="11">
        <f>Table5[[#This Row],[Relative protein abundance average of Parentb]]/Table5[[#This Row],[Relative protein abundance average of Mutant ittAc]]</f>
        <v>0.91075233022636481</v>
      </c>
      <c r="H88" s="11">
        <f>LOG(Table5[[#This Row],[Parent/Mutant ratio (Fold Change)d]],2)</f>
        <v>-0.13486931367393584</v>
      </c>
      <c r="I88" s="12">
        <v>0.49433274796092502</v>
      </c>
    </row>
    <row r="89" spans="1:9" ht="18">
      <c r="A89" s="9" t="s">
        <v>2</v>
      </c>
      <c r="B89" s="10" t="s">
        <v>91</v>
      </c>
      <c r="C89" s="11">
        <v>27.433333333333337</v>
      </c>
      <c r="D89" s="11">
        <v>4.0104031385053123</v>
      </c>
      <c r="E89" s="11">
        <v>30.133333333333329</v>
      </c>
      <c r="F89" s="11">
        <v>7.5883682918881501</v>
      </c>
      <c r="G89" s="11">
        <f>Table5[[#This Row],[Relative protein abundance average of Parentb]]/Table5[[#This Row],[Relative protein abundance average of Mutant ittAc]]</f>
        <v>0.91039823008849585</v>
      </c>
      <c r="H89" s="11">
        <f>LOG(Table5[[#This Row],[Parent/Mutant ratio (Fold Change)d]],2)</f>
        <v>-0.13543034199356158</v>
      </c>
      <c r="I89" s="12">
        <v>0.61480145259539498</v>
      </c>
    </row>
    <row r="90" spans="1:9" ht="18">
      <c r="A90" s="9" t="s">
        <v>2</v>
      </c>
      <c r="B90" s="10" t="s">
        <v>92</v>
      </c>
      <c r="C90" s="11">
        <v>156.66666666666666</v>
      </c>
      <c r="D90" s="11">
        <v>27.310132429802273</v>
      </c>
      <c r="E90" s="11">
        <v>172.1</v>
      </c>
      <c r="F90" s="11">
        <v>30.067091645185872</v>
      </c>
      <c r="G90" s="11">
        <f>Table5[[#This Row],[Relative protein abundance average of Parentb]]/Table5[[#This Row],[Relative protein abundance average of Mutant ittAc]]</f>
        <v>0.91032345535541348</v>
      </c>
      <c r="H90" s="11">
        <f>LOG(Table5[[#This Row],[Parent/Mutant ratio (Fold Change)d]],2)</f>
        <v>-0.13554884130899769</v>
      </c>
      <c r="I90" s="12">
        <v>0.546419977016116</v>
      </c>
    </row>
    <row r="91" spans="1:9" ht="18">
      <c r="A91" s="9" t="s">
        <v>2</v>
      </c>
      <c r="B91" s="10" t="s">
        <v>93</v>
      </c>
      <c r="C91" s="11">
        <v>1385.4333333333334</v>
      </c>
      <c r="D91" s="11">
        <v>172.43214124209345</v>
      </c>
      <c r="E91" s="11">
        <v>1521.9333333333332</v>
      </c>
      <c r="F91" s="11">
        <v>166.45832311222338</v>
      </c>
      <c r="G91" s="11">
        <f>Table5[[#This Row],[Relative protein abundance average of Parentb]]/Table5[[#This Row],[Relative protein abundance average of Mutant ittAc]]</f>
        <v>0.91031144596784808</v>
      </c>
      <c r="H91" s="11">
        <f>LOG(Table5[[#This Row],[Parent/Mutant ratio (Fold Change)d]],2)</f>
        <v>-0.13556787410230775</v>
      </c>
      <c r="I91" s="12">
        <v>0.37975149100885303</v>
      </c>
    </row>
    <row r="92" spans="1:9" ht="18">
      <c r="A92" s="9" t="s">
        <v>2</v>
      </c>
      <c r="B92" s="10" t="s">
        <v>94</v>
      </c>
      <c r="C92" s="11">
        <v>41.233333333333334</v>
      </c>
      <c r="D92" s="11">
        <v>3.2715949219506588</v>
      </c>
      <c r="E92" s="11">
        <v>45.300000000000004</v>
      </c>
      <c r="F92" s="11">
        <v>1.9974984355438168</v>
      </c>
      <c r="G92" s="11">
        <f>Table5[[#This Row],[Relative protein abundance average of Parentb]]/Table5[[#This Row],[Relative protein abundance average of Mutant ittAc]]</f>
        <v>0.9102281089036055</v>
      </c>
      <c r="H92" s="11">
        <f>LOG(Table5[[#This Row],[Parent/Mutant ratio (Fold Change)d]],2)</f>
        <v>-0.1356999557910217</v>
      </c>
      <c r="I92" s="12">
        <v>0.13999578641761001</v>
      </c>
    </row>
    <row r="93" spans="1:9" ht="18">
      <c r="A93" s="9" t="s">
        <v>2</v>
      </c>
      <c r="B93" s="10" t="s">
        <v>95</v>
      </c>
      <c r="C93" s="11">
        <v>282.66666666666669</v>
      </c>
      <c r="D93" s="11">
        <v>38.437264904429988</v>
      </c>
      <c r="E93" s="11">
        <v>311.59999999999997</v>
      </c>
      <c r="F93" s="11">
        <v>18.728587773775146</v>
      </c>
      <c r="G93" s="11">
        <f>Table5[[#This Row],[Relative protein abundance average of Parentb]]/Table5[[#This Row],[Relative protein abundance average of Mutant ittAc]]</f>
        <v>0.907145913564399</v>
      </c>
      <c r="H93" s="11">
        <f>LOG(Table5[[#This Row],[Parent/Mutant ratio (Fold Change)d]],2)</f>
        <v>-0.14059346933226352</v>
      </c>
      <c r="I93" s="12">
        <v>0.30621761044795198</v>
      </c>
    </row>
    <row r="94" spans="1:9" ht="18">
      <c r="A94" s="9" t="s">
        <v>2</v>
      </c>
      <c r="B94" s="10" t="s">
        <v>96</v>
      </c>
      <c r="C94" s="11">
        <v>573.06666666666661</v>
      </c>
      <c r="D94" s="11">
        <v>114.5473846638737</v>
      </c>
      <c r="E94" s="11">
        <v>632.33333333333337</v>
      </c>
      <c r="F94" s="11">
        <v>109.89023311165283</v>
      </c>
      <c r="G94" s="11">
        <f>Table5[[#This Row],[Relative protein abundance average of Parentb]]/Table5[[#This Row],[Relative protein abundance average of Mutant ittAc]]</f>
        <v>0.90627306273062713</v>
      </c>
      <c r="H94" s="11">
        <f>LOG(Table5[[#This Row],[Parent/Mutant ratio (Fold Change)d]],2)</f>
        <v>-0.14198229087105482</v>
      </c>
      <c r="I94" s="12">
        <v>0.55306802984423598</v>
      </c>
    </row>
    <row r="95" spans="1:9" ht="18">
      <c r="A95" s="9" t="s">
        <v>2</v>
      </c>
      <c r="B95" s="10" t="s">
        <v>97</v>
      </c>
      <c r="C95" s="11">
        <v>463.2</v>
      </c>
      <c r="D95" s="11">
        <v>63.524562178735664</v>
      </c>
      <c r="E95" s="11">
        <v>511.33333333333331</v>
      </c>
      <c r="F95" s="11">
        <v>94.99059602578204</v>
      </c>
      <c r="G95" s="11">
        <f>Table5[[#This Row],[Relative protein abundance average of Parentb]]/Table5[[#This Row],[Relative protein abundance average of Mutant ittAc]]</f>
        <v>0.90586701434159067</v>
      </c>
      <c r="H95" s="11">
        <f>LOG(Table5[[#This Row],[Parent/Mutant ratio (Fold Change)d]],2)</f>
        <v>-0.1426288236799029</v>
      </c>
      <c r="I95" s="12">
        <v>0.50608705098178097</v>
      </c>
    </row>
    <row r="96" spans="1:9" ht="18">
      <c r="A96" s="9" t="s">
        <v>2</v>
      </c>
      <c r="B96" s="10" t="s">
        <v>98</v>
      </c>
      <c r="C96" s="11">
        <v>209.13333333333335</v>
      </c>
      <c r="D96" s="11">
        <v>28.958993997259427</v>
      </c>
      <c r="E96" s="11">
        <v>230.86666666666667</v>
      </c>
      <c r="F96" s="11">
        <v>26.534003341624373</v>
      </c>
      <c r="G96" s="11">
        <f>Table5[[#This Row],[Relative protein abundance average of Parentb]]/Table5[[#This Row],[Relative protein abundance average of Mutant ittAc]]</f>
        <v>0.90586196939070174</v>
      </c>
      <c r="H96" s="11">
        <f>LOG(Table5[[#This Row],[Parent/Mutant ratio (Fold Change)d]],2)</f>
        <v>-0.14263685835362547</v>
      </c>
      <c r="I96" s="12">
        <v>0.39213166977465103</v>
      </c>
    </row>
    <row r="97" spans="1:9" ht="18">
      <c r="A97" s="9" t="s">
        <v>2</v>
      </c>
      <c r="B97" s="10" t="s">
        <v>99</v>
      </c>
      <c r="C97" s="11">
        <v>933.16666666666663</v>
      </c>
      <c r="D97" s="11">
        <v>108.94954489732079</v>
      </c>
      <c r="E97" s="11">
        <v>1030.5</v>
      </c>
      <c r="F97" s="11">
        <v>99.236132532460147</v>
      </c>
      <c r="G97" s="11">
        <f>Table5[[#This Row],[Relative protein abundance average of Parentb]]/Table5[[#This Row],[Relative protein abundance average of Mutant ittAc]]</f>
        <v>0.90554746886624615</v>
      </c>
      <c r="H97" s="11">
        <f>LOG(Table5[[#This Row],[Parent/Mutant ratio (Fold Change)d]],2)</f>
        <v>-0.14313782554741994</v>
      </c>
      <c r="I97" s="12">
        <v>0.316443720331339</v>
      </c>
    </row>
    <row r="98" spans="1:9" ht="18">
      <c r="A98" s="9" t="s">
        <v>2</v>
      </c>
      <c r="B98" s="10" t="s">
        <v>100</v>
      </c>
      <c r="C98" s="11">
        <v>304.90000000000003</v>
      </c>
      <c r="D98" s="11">
        <v>55.220195580964663</v>
      </c>
      <c r="E98" s="11">
        <v>336.73333333333335</v>
      </c>
      <c r="F98" s="11">
        <v>25.86819153580964</v>
      </c>
      <c r="G98" s="11">
        <f>Table5[[#This Row],[Relative protein abundance average of Parentb]]/Table5[[#This Row],[Relative protein abundance average of Mutant ittAc]]</f>
        <v>0.90546426450207884</v>
      </c>
      <c r="H98" s="11">
        <f>LOG(Table5[[#This Row],[Parent/Mutant ratio (Fold Change)d]],2)</f>
        <v>-0.14327039070029798</v>
      </c>
      <c r="I98" s="12">
        <v>0.41702460322457302</v>
      </c>
    </row>
    <row r="99" spans="1:9" ht="18">
      <c r="A99" s="9" t="s">
        <v>2</v>
      </c>
      <c r="B99" s="10" t="s">
        <v>101</v>
      </c>
      <c r="C99" s="11">
        <v>653.4666666666667</v>
      </c>
      <c r="D99" s="11">
        <v>68.983862847287185</v>
      </c>
      <c r="E99" s="11">
        <v>722</v>
      </c>
      <c r="F99" s="11">
        <v>46.517846037838005</v>
      </c>
      <c r="G99" s="11">
        <f>Table5[[#This Row],[Relative protein abundance average of Parentb]]/Table5[[#This Row],[Relative protein abundance average of Mutant ittAc]]</f>
        <v>0.90507848568790406</v>
      </c>
      <c r="H99" s="11">
        <f>LOG(Table5[[#This Row],[Parent/Mutant ratio (Fold Change)d]],2)</f>
        <v>-0.14388519108593295</v>
      </c>
      <c r="I99" s="12">
        <v>0.22683269879510601</v>
      </c>
    </row>
    <row r="100" spans="1:9" ht="18">
      <c r="A100" s="9" t="s">
        <v>2</v>
      </c>
      <c r="B100" s="10" t="s">
        <v>102</v>
      </c>
      <c r="C100" s="11">
        <v>1481.0333333333335</v>
      </c>
      <c r="D100" s="11">
        <v>183.03227402109445</v>
      </c>
      <c r="E100" s="11">
        <v>1636.4333333333334</v>
      </c>
      <c r="F100" s="11">
        <v>185.79586468307994</v>
      </c>
      <c r="G100" s="11">
        <f>Table5[[#This Row],[Relative protein abundance average of Parentb]]/Table5[[#This Row],[Relative protein abundance average of Mutant ittAc]]</f>
        <v>0.9050373780376022</v>
      </c>
      <c r="H100" s="11">
        <f>LOG(Table5[[#This Row],[Parent/Mutant ratio (Fold Change)d]],2)</f>
        <v>-0.14395071816564289</v>
      </c>
      <c r="I100" s="12">
        <v>0.36037083693655803</v>
      </c>
    </row>
    <row r="101" spans="1:9" ht="18">
      <c r="A101" s="9" t="s">
        <v>2</v>
      </c>
      <c r="B101" s="10" t="s">
        <v>103</v>
      </c>
      <c r="C101" s="11">
        <v>174.1</v>
      </c>
      <c r="D101" s="11">
        <v>12.747156545677155</v>
      </c>
      <c r="E101" s="11">
        <v>192.46666666666667</v>
      </c>
      <c r="F101" s="11">
        <v>11.335931074831629</v>
      </c>
      <c r="G101" s="11">
        <f>Table5[[#This Row],[Relative protein abundance average of Parentb]]/Table5[[#This Row],[Relative protein abundance average of Mutant ittAc]]</f>
        <v>0.90457222029788709</v>
      </c>
      <c r="H101" s="11">
        <f>LOG(Table5[[#This Row],[Parent/Mutant ratio (Fold Change)d]],2)</f>
        <v>-0.14469240386372464</v>
      </c>
      <c r="I101" s="12">
        <v>0.135633138332235</v>
      </c>
    </row>
    <row r="102" spans="1:9" ht="18">
      <c r="A102" s="9" t="s">
        <v>2</v>
      </c>
      <c r="B102" s="10" t="s">
        <v>104</v>
      </c>
      <c r="C102" s="11">
        <v>1571.8333333333333</v>
      </c>
      <c r="D102" s="11">
        <v>161.54727894128496</v>
      </c>
      <c r="E102" s="11">
        <v>1739.3666666666668</v>
      </c>
      <c r="F102" s="11">
        <v>173.82984016944076</v>
      </c>
      <c r="G102" s="11">
        <f>Table5[[#This Row],[Relative protein abundance average of Parentb]]/Table5[[#This Row],[Relative protein abundance average of Mutant ittAc]]</f>
        <v>0.90368141660757739</v>
      </c>
      <c r="H102" s="11">
        <f>LOG(Table5[[#This Row],[Parent/Mutant ratio (Fold Change)d]],2)</f>
        <v>-0.14611383960055874</v>
      </c>
      <c r="I102" s="12">
        <v>0.28852572190855402</v>
      </c>
    </row>
    <row r="103" spans="1:9" ht="18">
      <c r="A103" s="9" t="s">
        <v>2</v>
      </c>
      <c r="B103" s="10" t="s">
        <v>105</v>
      </c>
      <c r="C103" s="11">
        <v>7173.4000000000005</v>
      </c>
      <c r="D103" s="11">
        <v>833.92949941826589</v>
      </c>
      <c r="E103" s="11">
        <v>7939.2999999999993</v>
      </c>
      <c r="F103" s="11">
        <v>956.70742131541954</v>
      </c>
      <c r="G103" s="11">
        <f>Table5[[#This Row],[Relative protein abundance average of Parentb]]/Table5[[#This Row],[Relative protein abundance average of Mutant ittAc]]</f>
        <v>0.90353053795674698</v>
      </c>
      <c r="H103" s="11">
        <f>LOG(Table5[[#This Row],[Parent/Mutant ratio (Fold Change)d]],2)</f>
        <v>-0.14635473207726576</v>
      </c>
      <c r="I103" s="12">
        <v>0.35490930381415597</v>
      </c>
    </row>
    <row r="104" spans="1:9" ht="18">
      <c r="A104" s="9" t="s">
        <v>2</v>
      </c>
      <c r="B104" s="10" t="s">
        <v>106</v>
      </c>
      <c r="C104" s="11">
        <v>2054.6333333333332</v>
      </c>
      <c r="D104" s="11">
        <v>275.44918466630975</v>
      </c>
      <c r="E104" s="11">
        <v>2275.3000000000002</v>
      </c>
      <c r="F104" s="11">
        <v>186.9524271037954</v>
      </c>
      <c r="G104" s="11">
        <f>Table5[[#This Row],[Relative protein abundance average of Parentb]]/Table5[[#This Row],[Relative protein abundance average of Mutant ittAc]]</f>
        <v>0.90301645204295389</v>
      </c>
      <c r="H104" s="11">
        <f>LOG(Table5[[#This Row],[Parent/Mutant ratio (Fold Change)d]],2)</f>
        <v>-0.14717582250286293</v>
      </c>
      <c r="I104" s="12">
        <v>0.31491842660142599</v>
      </c>
    </row>
    <row r="105" spans="1:9" ht="18">
      <c r="A105" s="9" t="s">
        <v>2</v>
      </c>
      <c r="B105" s="10" t="s">
        <v>107</v>
      </c>
      <c r="C105" s="11">
        <v>3449.2666666666664</v>
      </c>
      <c r="D105" s="11">
        <v>488.03436695926752</v>
      </c>
      <c r="E105" s="11">
        <v>3821</v>
      </c>
      <c r="F105" s="11">
        <v>408.36186158846903</v>
      </c>
      <c r="G105" s="11">
        <f>Table5[[#This Row],[Relative protein abundance average of Parentb]]/Table5[[#This Row],[Relative protein abundance average of Mutant ittAc]]</f>
        <v>0.90271307685597135</v>
      </c>
      <c r="H105" s="11">
        <f>LOG(Table5[[#This Row],[Parent/Mutant ratio (Fold Change)d]],2)</f>
        <v>-0.14766058821655581</v>
      </c>
      <c r="I105" s="12">
        <v>0.36886106322184298</v>
      </c>
    </row>
    <row r="106" spans="1:9" ht="18">
      <c r="A106" s="9" t="s">
        <v>2</v>
      </c>
      <c r="B106" s="10" t="s">
        <v>108</v>
      </c>
      <c r="C106" s="11">
        <v>3093.7999999999997</v>
      </c>
      <c r="D106" s="11">
        <v>378.61522684646496</v>
      </c>
      <c r="E106" s="11">
        <v>3427.7333333333336</v>
      </c>
      <c r="F106" s="11">
        <v>432.81837222250164</v>
      </c>
      <c r="G106" s="11">
        <f>Table5[[#This Row],[Relative protein abundance average of Parentb]]/Table5[[#This Row],[Relative protein abundance average of Mutant ittAc]]</f>
        <v>0.90257896374669344</v>
      </c>
      <c r="H106" s="11">
        <f>LOG(Table5[[#This Row],[Parent/Mutant ratio (Fold Change)d]],2)</f>
        <v>-0.147874940591327</v>
      </c>
      <c r="I106" s="12">
        <v>0.37141414809995199</v>
      </c>
    </row>
    <row r="107" spans="1:9" ht="18">
      <c r="A107" s="9" t="s">
        <v>2</v>
      </c>
      <c r="B107" s="10" t="s">
        <v>109</v>
      </c>
      <c r="C107" s="11">
        <v>2066.1</v>
      </c>
      <c r="D107" s="11">
        <v>230.29022992736805</v>
      </c>
      <c r="E107" s="11">
        <v>2290.1333333333332</v>
      </c>
      <c r="F107" s="11">
        <v>217.84834939318068</v>
      </c>
      <c r="G107" s="11">
        <f>Table5[[#This Row],[Relative protein abundance average of Parentb]]/Table5[[#This Row],[Relative protein abundance average of Mutant ittAc]]</f>
        <v>0.9021745458779693</v>
      </c>
      <c r="H107" s="11">
        <f>LOG(Table5[[#This Row],[Parent/Mutant ratio (Fold Change)d]],2)</f>
        <v>-0.14852151272465103</v>
      </c>
      <c r="I107" s="12">
        <v>0.28809027520071201</v>
      </c>
    </row>
    <row r="108" spans="1:9" ht="18">
      <c r="A108" s="9" t="s">
        <v>2</v>
      </c>
      <c r="B108" s="10" t="s">
        <v>110</v>
      </c>
      <c r="C108" s="11">
        <v>2169.7000000000003</v>
      </c>
      <c r="D108" s="11">
        <v>340.41439452525816</v>
      </c>
      <c r="E108" s="11">
        <v>2406.6333333333337</v>
      </c>
      <c r="F108" s="11">
        <v>275.97721524309441</v>
      </c>
      <c r="G108" s="11">
        <f>Table5[[#This Row],[Relative protein abundance average of Parentb]]/Table5[[#This Row],[Relative protein abundance average of Mutant ittAc]]</f>
        <v>0.90154988296236793</v>
      </c>
      <c r="H108" s="11">
        <f>LOG(Table5[[#This Row],[Parent/Mutant ratio (Fold Change)d]],2)</f>
        <v>-0.14952077637289421</v>
      </c>
      <c r="I108" s="12">
        <v>0.40205808736506998</v>
      </c>
    </row>
    <row r="109" spans="1:9" ht="18">
      <c r="A109" s="9" t="s">
        <v>2</v>
      </c>
      <c r="B109" s="10" t="s">
        <v>111</v>
      </c>
      <c r="C109" s="11">
        <v>1963.3</v>
      </c>
      <c r="D109" s="11">
        <v>217.3932151655153</v>
      </c>
      <c r="E109" s="11">
        <v>2177.9333333333334</v>
      </c>
      <c r="F109" s="11">
        <v>224.73571886403221</v>
      </c>
      <c r="G109" s="11">
        <f>Table5[[#This Row],[Relative protein abundance average of Parentb]]/Table5[[#This Row],[Relative protein abundance average of Mutant ittAc]]</f>
        <v>0.901450916771251</v>
      </c>
      <c r="H109" s="11">
        <f>LOG(Table5[[#This Row],[Parent/Mutant ratio (Fold Change)d]],2)</f>
        <v>-0.14967915459802261</v>
      </c>
      <c r="I109" s="12">
        <v>0.300216662257485</v>
      </c>
    </row>
    <row r="110" spans="1:9" ht="18">
      <c r="A110" s="9" t="s">
        <v>2</v>
      </c>
      <c r="B110" s="10" t="s">
        <v>112</v>
      </c>
      <c r="C110" s="11">
        <v>1376.2666666666667</v>
      </c>
      <c r="D110" s="11">
        <v>199.78814612817555</v>
      </c>
      <c r="E110" s="11">
        <v>1529</v>
      </c>
      <c r="F110" s="11">
        <v>137.19442408494592</v>
      </c>
      <c r="G110" s="11">
        <f>Table5[[#This Row],[Relative protein abundance average of Parentb]]/Table5[[#This Row],[Relative protein abundance average of Mutant ittAc]]</f>
        <v>0.90010900370612601</v>
      </c>
      <c r="H110" s="11">
        <f>LOG(Table5[[#This Row],[Parent/Mutant ratio (Fold Change)d]],2)</f>
        <v>-0.15182837168527327</v>
      </c>
      <c r="I110" s="12">
        <v>0.336378675012801</v>
      </c>
    </row>
    <row r="111" spans="1:9" ht="18">
      <c r="A111" s="9" t="s">
        <v>2</v>
      </c>
      <c r="B111" s="10" t="s">
        <v>113</v>
      </c>
      <c r="C111" s="11">
        <v>1066.7666666666667</v>
      </c>
      <c r="D111" s="11">
        <v>117.51265180112884</v>
      </c>
      <c r="E111" s="11">
        <v>1186</v>
      </c>
      <c r="F111" s="11">
        <v>120.59954394606972</v>
      </c>
      <c r="G111" s="11">
        <f>Table5[[#This Row],[Relative protein abundance average of Parentb]]/Table5[[#This Row],[Relative protein abundance average of Mutant ittAc]]</f>
        <v>0.89946599213041034</v>
      </c>
      <c r="H111" s="11">
        <f>LOG(Table5[[#This Row],[Parent/Mutant ratio (Fold Change)d]],2)</f>
        <v>-0.15285935917192403</v>
      </c>
      <c r="I111" s="12">
        <v>0.28728275013571702</v>
      </c>
    </row>
    <row r="112" spans="1:9" ht="18">
      <c r="A112" s="9" t="s">
        <v>2</v>
      </c>
      <c r="B112" s="10" t="s">
        <v>114</v>
      </c>
      <c r="C112" s="11">
        <v>633.86666666666667</v>
      </c>
      <c r="D112" s="11">
        <v>93.922592241341221</v>
      </c>
      <c r="E112" s="11">
        <v>705.1</v>
      </c>
      <c r="F112" s="11">
        <v>157.07294483774064</v>
      </c>
      <c r="G112" s="11">
        <f>Table5[[#This Row],[Relative protein abundance average of Parentb]]/Table5[[#This Row],[Relative protein abundance average of Mutant ittAc]]</f>
        <v>0.8989741407838131</v>
      </c>
      <c r="H112" s="11">
        <f>LOG(Table5[[#This Row],[Parent/Mutant ratio (Fold Change)d]],2)</f>
        <v>-0.15364847803475987</v>
      </c>
      <c r="I112" s="12">
        <v>0.537161927622409</v>
      </c>
    </row>
    <row r="113" spans="1:9" ht="18">
      <c r="A113" s="9" t="s">
        <v>2</v>
      </c>
      <c r="B113" s="10" t="s">
        <v>115</v>
      </c>
      <c r="C113" s="11">
        <v>1515.4666666666665</v>
      </c>
      <c r="D113" s="11">
        <v>165.84071675355648</v>
      </c>
      <c r="E113" s="11">
        <v>1688.9666666666665</v>
      </c>
      <c r="F113" s="11">
        <v>146.00035388084962</v>
      </c>
      <c r="G113" s="11">
        <f>Table5[[#This Row],[Relative protein abundance average of Parentb]]/Table5[[#This Row],[Relative protein abundance average of Mutant ittAc]]</f>
        <v>0.89727446762320151</v>
      </c>
      <c r="H113" s="11">
        <f>LOG(Table5[[#This Row],[Parent/Mutant ratio (Fold Change)d]],2)</f>
        <v>-0.15637873570656655</v>
      </c>
      <c r="I113" s="12">
        <v>0.24541078694589499</v>
      </c>
    </row>
    <row r="114" spans="1:9" ht="18">
      <c r="A114" s="9" t="s">
        <v>2</v>
      </c>
      <c r="B114" s="10" t="s">
        <v>116</v>
      </c>
      <c r="C114" s="11">
        <v>2205.2333333333336</v>
      </c>
      <c r="D114" s="11">
        <v>268.95174908026416</v>
      </c>
      <c r="E114" s="11">
        <v>2458.9</v>
      </c>
      <c r="F114" s="11">
        <v>306.76262810192293</v>
      </c>
      <c r="G114" s="11">
        <f>Table5[[#This Row],[Relative protein abundance average of Parentb]]/Table5[[#This Row],[Relative protein abundance average of Mutant ittAc]]</f>
        <v>0.89683733918961062</v>
      </c>
      <c r="H114" s="11">
        <f>LOG(Table5[[#This Row],[Parent/Mutant ratio (Fold Change)d]],2)</f>
        <v>-0.15708174990385063</v>
      </c>
      <c r="I114" s="12">
        <v>0.34211968653797897</v>
      </c>
    </row>
    <row r="115" spans="1:9" ht="18">
      <c r="A115" s="9" t="s">
        <v>2</v>
      </c>
      <c r="B115" s="10" t="s">
        <v>117</v>
      </c>
      <c r="C115" s="11">
        <v>370.33333333333331</v>
      </c>
      <c r="D115" s="11">
        <v>74.436035180101825</v>
      </c>
      <c r="E115" s="11">
        <v>413</v>
      </c>
      <c r="F115" s="11">
        <v>41.681050850476431</v>
      </c>
      <c r="G115" s="11">
        <f>Table5[[#This Row],[Relative protein abundance average of Parentb]]/Table5[[#This Row],[Relative protein abundance average of Mutant ittAc]]</f>
        <v>0.89669087974172712</v>
      </c>
      <c r="H115" s="11">
        <f>LOG(Table5[[#This Row],[Parent/Mutant ratio (Fold Change)d]],2)</f>
        <v>-0.15731737075150967</v>
      </c>
      <c r="I115" s="12">
        <v>0.43522223707890501</v>
      </c>
    </row>
    <row r="116" spans="1:9" ht="18">
      <c r="A116" s="9" t="s">
        <v>2</v>
      </c>
      <c r="B116" s="10" t="s">
        <v>118</v>
      </c>
      <c r="C116" s="11">
        <v>394.3</v>
      </c>
      <c r="D116" s="11">
        <v>57.357911398515839</v>
      </c>
      <c r="E116" s="11">
        <v>439.8</v>
      </c>
      <c r="F116" s="11">
        <v>43.184719519756058</v>
      </c>
      <c r="G116" s="11">
        <f>Table5[[#This Row],[Relative protein abundance average of Parentb]]/Table5[[#This Row],[Relative protein abundance average of Mutant ittAc]]</f>
        <v>0.89654388358344705</v>
      </c>
      <c r="H116" s="11">
        <f>LOG(Table5[[#This Row],[Parent/Mutant ratio (Fold Change)d]],2)</f>
        <v>-0.15755389374715154</v>
      </c>
      <c r="I116" s="12">
        <v>0.33399495595127898</v>
      </c>
    </row>
    <row r="117" spans="1:9" ht="18">
      <c r="A117" s="9" t="s">
        <v>2</v>
      </c>
      <c r="B117" s="10" t="s">
        <v>119</v>
      </c>
      <c r="C117" s="11">
        <v>1809.5333333333335</v>
      </c>
      <c r="D117" s="11">
        <v>212.89002638295045</v>
      </c>
      <c r="E117" s="11">
        <v>2019.3</v>
      </c>
      <c r="F117" s="11">
        <v>203.2997048694366</v>
      </c>
      <c r="G117" s="11">
        <f>Table5[[#This Row],[Relative protein abundance average of Parentb]]/Table5[[#This Row],[Relative protein abundance average of Mutant ittAc]]</f>
        <v>0.8961191171858236</v>
      </c>
      <c r="H117" s="11">
        <f>LOG(Table5[[#This Row],[Parent/Mutant ratio (Fold Change)d]],2)</f>
        <v>-0.15823757873043412</v>
      </c>
      <c r="I117" s="12">
        <v>0.28466328598565699</v>
      </c>
    </row>
    <row r="118" spans="1:9" ht="18">
      <c r="A118" s="9" t="s">
        <v>2</v>
      </c>
      <c r="B118" s="10" t="s">
        <v>120</v>
      </c>
      <c r="C118" s="11">
        <v>1797.0333333333335</v>
      </c>
      <c r="D118" s="11">
        <v>268.78638978440307</v>
      </c>
      <c r="E118" s="11">
        <v>2007.1666666666667</v>
      </c>
      <c r="F118" s="11">
        <v>290.97722133069658</v>
      </c>
      <c r="G118" s="11">
        <f>Table5[[#This Row],[Relative protein abundance average of Parentb]]/Table5[[#This Row],[Relative protein abundance average of Mutant ittAc]]</f>
        <v>0.89530847795399826</v>
      </c>
      <c r="H118" s="11">
        <f>LOG(Table5[[#This Row],[Parent/Mutant ratio (Fold Change)d]],2)</f>
        <v>-0.15954324721818333</v>
      </c>
      <c r="I118" s="12">
        <v>0.41018761181971503</v>
      </c>
    </row>
    <row r="119" spans="1:9" ht="18">
      <c r="A119" s="9" t="s">
        <v>2</v>
      </c>
      <c r="B119" s="10" t="s">
        <v>121</v>
      </c>
      <c r="C119" s="11">
        <v>89.166666666666671</v>
      </c>
      <c r="D119" s="11">
        <v>13.591296234477907</v>
      </c>
      <c r="E119" s="11">
        <v>99.666666666666671</v>
      </c>
      <c r="F119" s="11">
        <v>15.31415467250258</v>
      </c>
      <c r="G119" s="11">
        <f>Table5[[#This Row],[Relative protein abundance average of Parentb]]/Table5[[#This Row],[Relative protein abundance average of Mutant ittAc]]</f>
        <v>0.89464882943143809</v>
      </c>
      <c r="H119" s="11">
        <f>LOG(Table5[[#This Row],[Parent/Mutant ratio (Fold Change)d]],2)</f>
        <v>-0.16060659290959581</v>
      </c>
      <c r="I119" s="12">
        <v>0.42461333488108199</v>
      </c>
    </row>
    <row r="120" spans="1:9" ht="18">
      <c r="A120" s="9" t="s">
        <v>2</v>
      </c>
      <c r="B120" s="10" t="s">
        <v>122</v>
      </c>
      <c r="C120" s="11">
        <v>896.13333333333333</v>
      </c>
      <c r="D120" s="11">
        <v>192.1031059960589</v>
      </c>
      <c r="E120" s="11">
        <v>1001.8666666666667</v>
      </c>
      <c r="F120" s="11">
        <v>187.80165955958265</v>
      </c>
      <c r="G120" s="11">
        <f>Table5[[#This Row],[Relative protein abundance average of Parentb]]/Table5[[#This Row],[Relative protein abundance average of Mutant ittAc]]</f>
        <v>0.89446366782006914</v>
      </c>
      <c r="H120" s="11">
        <f>LOG(Table5[[#This Row],[Parent/Mutant ratio (Fold Change)d]],2)</f>
        <v>-0.1609052121857443</v>
      </c>
      <c r="I120" s="12">
        <v>0.53286204623817801</v>
      </c>
    </row>
    <row r="121" spans="1:9" ht="18">
      <c r="A121" s="9" t="s">
        <v>2</v>
      </c>
      <c r="B121" s="10" t="s">
        <v>123</v>
      </c>
      <c r="C121" s="11">
        <v>2635</v>
      </c>
      <c r="D121" s="11">
        <v>244.7652548872081</v>
      </c>
      <c r="E121" s="11">
        <v>2950.1</v>
      </c>
      <c r="F121" s="11">
        <v>184.88190825497244</v>
      </c>
      <c r="G121" s="11">
        <f>Table5[[#This Row],[Relative protein abundance average of Parentb]]/Table5[[#This Row],[Relative protein abundance average of Mutant ittAc]]</f>
        <v>0.89319006135385248</v>
      </c>
      <c r="H121" s="11">
        <f>LOG(Table5[[#This Row],[Parent/Mutant ratio (Fold Change)d]],2)</f>
        <v>-0.16296089669975103</v>
      </c>
      <c r="I121" s="12">
        <v>0.14981717238345599</v>
      </c>
    </row>
    <row r="122" spans="1:9" ht="18">
      <c r="A122" s="9" t="s">
        <v>2</v>
      </c>
      <c r="B122" s="10" t="s">
        <v>124</v>
      </c>
      <c r="C122" s="11">
        <v>986</v>
      </c>
      <c r="D122" s="11">
        <v>81.226904409807474</v>
      </c>
      <c r="E122" s="11">
        <v>1104.3999999999999</v>
      </c>
      <c r="F122" s="11">
        <v>118.21044793079847</v>
      </c>
      <c r="G122" s="11">
        <f>Table5[[#This Row],[Relative protein abundance average of Parentb]]/Table5[[#This Row],[Relative protein abundance average of Mutant ittAc]]</f>
        <v>0.89279246649764588</v>
      </c>
      <c r="H122" s="11">
        <f>LOG(Table5[[#This Row],[Parent/Mutant ratio (Fold Change)d]],2)</f>
        <v>-0.16360324132279522</v>
      </c>
      <c r="I122" s="12">
        <v>0.22599293708828599</v>
      </c>
    </row>
    <row r="123" spans="1:9" ht="18">
      <c r="A123" s="9" t="s">
        <v>2</v>
      </c>
      <c r="B123" s="10" t="s">
        <v>125</v>
      </c>
      <c r="C123" s="11">
        <v>2170.6333333333332</v>
      </c>
      <c r="D123" s="11">
        <v>287.39322075048017</v>
      </c>
      <c r="E123" s="11">
        <v>2431.4999999999995</v>
      </c>
      <c r="F123" s="11">
        <v>335.05502533166259</v>
      </c>
      <c r="G123" s="11">
        <f>Table5[[#This Row],[Relative protein abundance average of Parentb]]/Table5[[#This Row],[Relative protein abundance average of Mutant ittAc]]</f>
        <v>0.89271368839536647</v>
      </c>
      <c r="H123" s="11">
        <f>LOG(Table5[[#This Row],[Parent/Mutant ratio (Fold Change)d]],2)</f>
        <v>-0.16373054727158901</v>
      </c>
      <c r="I123" s="12">
        <v>0.36389673376774001</v>
      </c>
    </row>
    <row r="124" spans="1:9" ht="18">
      <c r="A124" s="9" t="s">
        <v>2</v>
      </c>
      <c r="B124" s="10" t="s">
        <v>126</v>
      </c>
      <c r="C124" s="11">
        <v>1063.3666666666668</v>
      </c>
      <c r="D124" s="11">
        <v>112.55684489773752</v>
      </c>
      <c r="E124" s="11">
        <v>1191.2333333333333</v>
      </c>
      <c r="F124" s="11">
        <v>86.261482327475363</v>
      </c>
      <c r="G124" s="11">
        <f>Table5[[#This Row],[Relative protein abundance average of Parentb]]/Table5[[#This Row],[Relative protein abundance average of Mutant ittAc]]</f>
        <v>0.89266026806950793</v>
      </c>
      <c r="H124" s="11">
        <f>LOG(Table5[[#This Row],[Parent/Mutant ratio (Fold Change)d]],2)</f>
        <v>-0.16381688127342958</v>
      </c>
      <c r="I124" s="12">
        <v>0.19337532735899499</v>
      </c>
    </row>
    <row r="125" spans="1:9" ht="18">
      <c r="A125" s="9" t="s">
        <v>2</v>
      </c>
      <c r="B125" s="10" t="s">
        <v>127</v>
      </c>
      <c r="C125" s="11">
        <v>67.899999999999991</v>
      </c>
      <c r="D125" s="11">
        <v>8.9838744425777595</v>
      </c>
      <c r="E125" s="11">
        <v>76.066666666666663</v>
      </c>
      <c r="F125" s="11">
        <v>5.8620246786697638</v>
      </c>
      <c r="G125" s="11">
        <f>Table5[[#This Row],[Relative protein abundance average of Parentb]]/Table5[[#This Row],[Relative protein abundance average of Mutant ittAc]]</f>
        <v>0.8926380368098159</v>
      </c>
      <c r="H125" s="11">
        <f>LOG(Table5[[#This Row],[Parent/Mutant ratio (Fold Change)d]],2)</f>
        <v>-0.16385281132279378</v>
      </c>
      <c r="I125" s="12">
        <v>0.25772782532149202</v>
      </c>
    </row>
    <row r="126" spans="1:9" ht="18">
      <c r="A126" s="9" t="s">
        <v>2</v>
      </c>
      <c r="B126" s="10" t="s">
        <v>128</v>
      </c>
      <c r="C126" s="11">
        <v>270.56666666666666</v>
      </c>
      <c r="D126" s="11">
        <v>13.002435669263409</v>
      </c>
      <c r="E126" s="11">
        <v>303.26666666666665</v>
      </c>
      <c r="F126" s="11">
        <v>2.0840665376454202</v>
      </c>
      <c r="G126" s="11">
        <f>Table5[[#This Row],[Relative protein abundance average of Parentb]]/Table5[[#This Row],[Relative protein abundance average of Mutant ittAc]]</f>
        <v>0.892174104198725</v>
      </c>
      <c r="H126" s="11">
        <f>LOG(Table5[[#This Row],[Parent/Mutant ratio (Fold Change)d]],2)</f>
        <v>-0.1646028211160076</v>
      </c>
      <c r="I126" s="12">
        <v>1.2635020091721001E-2</v>
      </c>
    </row>
    <row r="127" spans="1:9" ht="18">
      <c r="A127" s="9" t="s">
        <v>2</v>
      </c>
      <c r="B127" s="10" t="s">
        <v>129</v>
      </c>
      <c r="C127" s="11">
        <v>1807.3333333333333</v>
      </c>
      <c r="D127" s="11">
        <v>228.71399898854639</v>
      </c>
      <c r="E127" s="11">
        <v>2026.8</v>
      </c>
      <c r="F127" s="11">
        <v>239.78098339943475</v>
      </c>
      <c r="G127" s="11">
        <f>Table5[[#This Row],[Relative protein abundance average of Parentb]]/Table5[[#This Row],[Relative protein abundance average of Mutant ittAc]]</f>
        <v>0.89171765015459503</v>
      </c>
      <c r="H127" s="11">
        <f>LOG(Table5[[#This Row],[Parent/Mutant ratio (Fold Change)d]],2)</f>
        <v>-0.16534112151862415</v>
      </c>
      <c r="I127" s="12">
        <v>0.315271957735062</v>
      </c>
    </row>
    <row r="128" spans="1:9" ht="18">
      <c r="A128" s="9" t="s">
        <v>2</v>
      </c>
      <c r="B128" s="10" t="s">
        <v>130</v>
      </c>
      <c r="C128" s="11">
        <v>618.9</v>
      </c>
      <c r="D128" s="11">
        <v>46.044869421033212</v>
      </c>
      <c r="E128" s="11">
        <v>694.16666666666663</v>
      </c>
      <c r="F128" s="11">
        <v>93.59392786571874</v>
      </c>
      <c r="G128" s="11">
        <f>Table5[[#This Row],[Relative protein abundance average of Parentb]]/Table5[[#This Row],[Relative protein abundance average of Mutant ittAc]]</f>
        <v>0.89157262905162071</v>
      </c>
      <c r="H128" s="11">
        <f>LOG(Table5[[#This Row],[Parent/Mutant ratio (Fold Change)d]],2)</f>
        <v>-0.16557576781147518</v>
      </c>
      <c r="I128" s="12">
        <v>0.27949664772723098</v>
      </c>
    </row>
    <row r="129" spans="1:9" ht="18">
      <c r="A129" s="9" t="s">
        <v>2</v>
      </c>
      <c r="B129" s="10" t="s">
        <v>131</v>
      </c>
      <c r="C129" s="11">
        <v>98.366666666666674</v>
      </c>
      <c r="D129" s="11">
        <v>7.1276457076185675</v>
      </c>
      <c r="E129" s="11">
        <v>110.46666666666665</v>
      </c>
      <c r="F129" s="11">
        <v>14.146495443512961</v>
      </c>
      <c r="G129" s="11">
        <f>Table5[[#This Row],[Relative protein abundance average of Parentb]]/Table5[[#This Row],[Relative protein abundance average of Mutant ittAc]]</f>
        <v>0.89046469523234784</v>
      </c>
      <c r="H129" s="11">
        <f>LOG(Table5[[#This Row],[Parent/Mutant ratio (Fold Change)d]],2)</f>
        <v>-0.16736968178944434</v>
      </c>
      <c r="I129" s="12">
        <v>0.256385574396927</v>
      </c>
    </row>
    <row r="130" spans="1:9" ht="18">
      <c r="A130" s="9" t="s">
        <v>2</v>
      </c>
      <c r="B130" s="10" t="s">
        <v>132</v>
      </c>
      <c r="C130" s="11">
        <v>183.5</v>
      </c>
      <c r="D130" s="11">
        <v>37.010133747394107</v>
      </c>
      <c r="E130" s="11">
        <v>206.13333333333335</v>
      </c>
      <c r="F130" s="11">
        <v>28.959339311063566</v>
      </c>
      <c r="G130" s="11">
        <f>Table5[[#This Row],[Relative protein abundance average of Parentb]]/Table5[[#This Row],[Relative protein abundance average of Mutant ittAc]]</f>
        <v>0.89020051746442419</v>
      </c>
      <c r="H130" s="11">
        <f>LOG(Table5[[#This Row],[Parent/Mutant ratio (Fold Change)d]],2)</f>
        <v>-0.16779775547311632</v>
      </c>
      <c r="I130" s="12">
        <v>0.45108863777691999</v>
      </c>
    </row>
    <row r="131" spans="1:9" ht="18">
      <c r="A131" s="9" t="s">
        <v>2</v>
      </c>
      <c r="B131" s="10" t="s">
        <v>133</v>
      </c>
      <c r="C131" s="11">
        <v>640.76666666666665</v>
      </c>
      <c r="D131" s="11">
        <v>88.400245097699099</v>
      </c>
      <c r="E131" s="11">
        <v>720.4666666666667</v>
      </c>
      <c r="F131" s="11">
        <v>54.805139661653399</v>
      </c>
      <c r="G131" s="11">
        <f>Table5[[#This Row],[Relative protein abundance average of Parentb]]/Table5[[#This Row],[Relative protein abundance average of Mutant ittAc]]</f>
        <v>0.88937725548255753</v>
      </c>
      <c r="H131" s="11">
        <f>LOG(Table5[[#This Row],[Parent/Mutant ratio (Fold Change)d]],2)</f>
        <v>-0.16913258453355562</v>
      </c>
      <c r="I131" s="12">
        <v>0.25512460305683299</v>
      </c>
    </row>
    <row r="132" spans="1:9" ht="18">
      <c r="A132" s="9" t="s">
        <v>2</v>
      </c>
      <c r="B132" s="10" t="s">
        <v>134</v>
      </c>
      <c r="C132" s="11">
        <v>1236.5333333333333</v>
      </c>
      <c r="D132" s="11">
        <v>148.89883590321762</v>
      </c>
      <c r="E132" s="11">
        <v>1390.4333333333334</v>
      </c>
      <c r="F132" s="11">
        <v>189.63692502604312</v>
      </c>
      <c r="G132" s="11">
        <f>Table5[[#This Row],[Relative protein abundance average of Parentb]]/Table5[[#This Row],[Relative protein abundance average of Mutant ittAc]]</f>
        <v>0.88931508162922823</v>
      </c>
      <c r="H132" s="11">
        <f>LOG(Table5[[#This Row],[Parent/Mutant ratio (Fold Change)d]],2)</f>
        <v>-0.16923344279671462</v>
      </c>
      <c r="I132" s="12">
        <v>0.33093087622080603</v>
      </c>
    </row>
    <row r="133" spans="1:9" ht="18">
      <c r="A133" s="9" t="s">
        <v>2</v>
      </c>
      <c r="B133" s="10" t="s">
        <v>135</v>
      </c>
      <c r="C133" s="11">
        <v>409.13333333333338</v>
      </c>
      <c r="D133" s="11">
        <v>34.738211429682629</v>
      </c>
      <c r="E133" s="11">
        <v>460.63333333333338</v>
      </c>
      <c r="F133" s="11">
        <v>49.857530357342533</v>
      </c>
      <c r="G133" s="11">
        <f>Table5[[#This Row],[Relative protein abundance average of Parentb]]/Table5[[#This Row],[Relative protein abundance average of Mutant ittAc]]</f>
        <v>0.88819740936391922</v>
      </c>
      <c r="H133" s="11">
        <f>LOG(Table5[[#This Row],[Parent/Mutant ratio (Fold Change)d]],2)</f>
        <v>-0.1710477315346865</v>
      </c>
      <c r="I133" s="12">
        <v>0.21603372237740701</v>
      </c>
    </row>
    <row r="134" spans="1:9" ht="18">
      <c r="A134" s="9" t="s">
        <v>2</v>
      </c>
      <c r="B134" s="10" t="s">
        <v>136</v>
      </c>
      <c r="C134" s="11">
        <v>1690.5333333333335</v>
      </c>
      <c r="D134" s="11">
        <v>105.2065270472005</v>
      </c>
      <c r="E134" s="11">
        <v>1906.2</v>
      </c>
      <c r="F134" s="11">
        <v>116.98820453361952</v>
      </c>
      <c r="G134" s="11">
        <f>Table5[[#This Row],[Relative protein abundance average of Parentb]]/Table5[[#This Row],[Relative protein abundance average of Mutant ittAc]]</f>
        <v>0.88686042038261126</v>
      </c>
      <c r="H134" s="11">
        <f>LOG(Table5[[#This Row],[Parent/Mutant ratio (Fold Change)d]],2)</f>
        <v>-0.17322103282718079</v>
      </c>
      <c r="I134" s="12">
        <v>7.6471329578746E-2</v>
      </c>
    </row>
    <row r="135" spans="1:9" ht="18">
      <c r="A135" s="9" t="s">
        <v>2</v>
      </c>
      <c r="B135" s="10" t="s">
        <v>137</v>
      </c>
      <c r="C135" s="11">
        <v>180.26666666666665</v>
      </c>
      <c r="D135" s="11">
        <v>24.058747542907152</v>
      </c>
      <c r="E135" s="11">
        <v>203.26666666666665</v>
      </c>
      <c r="F135" s="11">
        <v>19.985578133577548</v>
      </c>
      <c r="G135" s="11">
        <f>Table5[[#This Row],[Relative protein abundance average of Parentb]]/Table5[[#This Row],[Relative protein abundance average of Mutant ittAc]]</f>
        <v>0.88684814693342073</v>
      </c>
      <c r="H135" s="11">
        <f>LOG(Table5[[#This Row],[Parent/Mutant ratio (Fold Change)d]],2)</f>
        <v>-0.17324099872756413</v>
      </c>
      <c r="I135" s="12">
        <v>0.27175105237971497</v>
      </c>
    </row>
    <row r="136" spans="1:9" ht="18">
      <c r="A136" s="9" t="s">
        <v>2</v>
      </c>
      <c r="B136" s="10" t="s">
        <v>138</v>
      </c>
      <c r="C136" s="11">
        <v>725.59999999999991</v>
      </c>
      <c r="D136" s="11">
        <v>109.08386681815176</v>
      </c>
      <c r="E136" s="11">
        <v>819.36666666666679</v>
      </c>
      <c r="F136" s="11">
        <v>140.42949595200079</v>
      </c>
      <c r="G136" s="11">
        <f>Table5[[#This Row],[Relative protein abundance average of Parentb]]/Table5[[#This Row],[Relative protein abundance average of Mutant ittAc]]</f>
        <v>0.88556201944591328</v>
      </c>
      <c r="H136" s="11">
        <f>LOG(Table5[[#This Row],[Parent/Mutant ratio (Fold Change)d]],2)</f>
        <v>-0.17533474667490051</v>
      </c>
      <c r="I136" s="12">
        <v>0.412737650040367</v>
      </c>
    </row>
    <row r="137" spans="1:9" ht="18">
      <c r="A137" s="9" t="s">
        <v>2</v>
      </c>
      <c r="B137" s="10" t="s">
        <v>139</v>
      </c>
      <c r="C137" s="11">
        <v>1667.0666666666666</v>
      </c>
      <c r="D137" s="11">
        <v>160.64075863034677</v>
      </c>
      <c r="E137" s="11">
        <v>1882.6666666666667</v>
      </c>
      <c r="F137" s="11">
        <v>182.2002286862816</v>
      </c>
      <c r="G137" s="11">
        <f>Table5[[#This Row],[Relative protein abundance average of Parentb]]/Table5[[#This Row],[Relative protein abundance average of Mutant ittAc]]</f>
        <v>0.88548158640226626</v>
      </c>
      <c r="H137" s="11">
        <f>LOG(Table5[[#This Row],[Parent/Mutant ratio (Fold Change)d]],2)</f>
        <v>-0.17546578845488803</v>
      </c>
      <c r="I137" s="12">
        <v>0.199022417556213</v>
      </c>
    </row>
    <row r="138" spans="1:9" ht="18">
      <c r="A138" s="9" t="s">
        <v>2</v>
      </c>
      <c r="B138" s="10" t="s">
        <v>140</v>
      </c>
      <c r="C138" s="11">
        <v>1303.9000000000001</v>
      </c>
      <c r="D138" s="11">
        <v>185.07320173380006</v>
      </c>
      <c r="E138" s="11">
        <v>1473</v>
      </c>
      <c r="F138" s="11">
        <v>144.59999999999991</v>
      </c>
      <c r="G138" s="11">
        <f>Table5[[#This Row],[Relative protein abundance average of Parentb]]/Table5[[#This Row],[Relative protein abundance average of Mutant ittAc]]</f>
        <v>0.88520027155465042</v>
      </c>
      <c r="H138" s="11">
        <f>LOG(Table5[[#This Row],[Parent/Mutant ratio (Fold Change)d]],2)</f>
        <v>-0.17592420116993868</v>
      </c>
      <c r="I138" s="12">
        <v>0.28040830118883597</v>
      </c>
    </row>
    <row r="139" spans="1:9" ht="18">
      <c r="A139" s="9" t="s">
        <v>2</v>
      </c>
      <c r="B139" s="10" t="s">
        <v>141</v>
      </c>
      <c r="C139" s="11">
        <v>2002.8</v>
      </c>
      <c r="D139" s="11">
        <v>234.92856361030249</v>
      </c>
      <c r="E139" s="11">
        <v>2264.6333333333332</v>
      </c>
      <c r="F139" s="11">
        <v>223.10011952783282</v>
      </c>
      <c r="G139" s="11">
        <f>Table5[[#This Row],[Relative protein abundance average of Parentb]]/Table5[[#This Row],[Relative protein abundance average of Mutant ittAc]]</f>
        <v>0.88438157759166314</v>
      </c>
      <c r="H139" s="11">
        <f>LOG(Table5[[#This Row],[Parent/Mutant ratio (Fold Change)d]],2)</f>
        <v>-0.17725912196520796</v>
      </c>
      <c r="I139" s="12">
        <v>0.234158550292137</v>
      </c>
    </row>
    <row r="140" spans="1:9" ht="18">
      <c r="A140" s="9" t="s">
        <v>2</v>
      </c>
      <c r="B140" s="10" t="s">
        <v>142</v>
      </c>
      <c r="C140" s="11">
        <v>93.066666666666663</v>
      </c>
      <c r="D140" s="11">
        <v>12.821986325578953</v>
      </c>
      <c r="E140" s="11">
        <v>105.26666666666665</v>
      </c>
      <c r="F140" s="11">
        <v>16.546097223615547</v>
      </c>
      <c r="G140" s="11">
        <f>Table5[[#This Row],[Relative protein abundance average of Parentb]]/Table5[[#This Row],[Relative protein abundance average of Mutant ittAc]]</f>
        <v>0.88410386320455991</v>
      </c>
      <c r="H140" s="11">
        <f>LOG(Table5[[#This Row],[Parent/Mutant ratio (Fold Change)d]],2)</f>
        <v>-0.17771222965058461</v>
      </c>
      <c r="I140" s="12">
        <v>0.36985209492128102</v>
      </c>
    </row>
    <row r="141" spans="1:9" ht="18">
      <c r="A141" s="9" t="s">
        <v>2</v>
      </c>
      <c r="B141" s="10" t="s">
        <v>143</v>
      </c>
      <c r="C141" s="11">
        <v>2202.1666666666665</v>
      </c>
      <c r="D141" s="11">
        <v>220.89233425660876</v>
      </c>
      <c r="E141" s="11">
        <v>2491.7333333333336</v>
      </c>
      <c r="F141" s="11">
        <v>323.54712691249824</v>
      </c>
      <c r="G141" s="11">
        <f>Table5[[#This Row],[Relative protein abundance average of Parentb]]/Table5[[#This Row],[Relative protein abundance average of Mutant ittAc]]</f>
        <v>0.88378906249999989</v>
      </c>
      <c r="H141" s="11">
        <f>LOG(Table5[[#This Row],[Parent/Mutant ratio (Fold Change)d]],2)</f>
        <v>-0.1782260180294325</v>
      </c>
      <c r="I141" s="12">
        <v>0.26966447746649902</v>
      </c>
    </row>
    <row r="142" spans="1:9" ht="18">
      <c r="A142" s="9" t="s">
        <v>2</v>
      </c>
      <c r="B142" s="10" t="s">
        <v>144</v>
      </c>
      <c r="C142" s="11">
        <v>1904.3</v>
      </c>
      <c r="D142" s="11">
        <v>213.8047473747952</v>
      </c>
      <c r="E142" s="11">
        <v>2155.5666666666671</v>
      </c>
      <c r="F142" s="11">
        <v>232.95008764397011</v>
      </c>
      <c r="G142" s="11">
        <f>Table5[[#This Row],[Relative protein abundance average of Parentb]]/Table5[[#This Row],[Relative protein abundance average of Mutant ittAc]]</f>
        <v>0.88343359054850212</v>
      </c>
      <c r="H142" s="11">
        <f>LOG(Table5[[#This Row],[Parent/Mutant ratio (Fold Change)d]],2)</f>
        <v>-0.17880640627607791</v>
      </c>
      <c r="I142" s="12">
        <v>0.24072489102842601</v>
      </c>
    </row>
    <row r="143" spans="1:9" ht="18">
      <c r="A143" s="9" t="s">
        <v>2</v>
      </c>
      <c r="B143" s="10" t="s">
        <v>145</v>
      </c>
      <c r="C143" s="11">
        <v>205.79999999999998</v>
      </c>
      <c r="D143" s="11">
        <v>26.292964838526807</v>
      </c>
      <c r="E143" s="11">
        <v>232.96666666666667</v>
      </c>
      <c r="F143" s="11">
        <v>18.800620557134103</v>
      </c>
      <c r="G143" s="11">
        <f>Table5[[#This Row],[Relative protein abundance average of Parentb]]/Table5[[#This Row],[Relative protein abundance average of Mutant ittAc]]</f>
        <v>0.88338818142795816</v>
      </c>
      <c r="H143" s="11">
        <f>LOG(Table5[[#This Row],[Parent/Mutant ratio (Fold Change)d]],2)</f>
        <v>-0.17888056374240915</v>
      </c>
      <c r="I143" s="12">
        <v>0.21917048453261401</v>
      </c>
    </row>
    <row r="144" spans="1:9" ht="18">
      <c r="A144" s="9" t="s">
        <v>2</v>
      </c>
      <c r="B144" s="10" t="s">
        <v>146</v>
      </c>
      <c r="C144" s="11">
        <v>2697.9666666666667</v>
      </c>
      <c r="D144" s="11">
        <v>261.39384716043605</v>
      </c>
      <c r="E144" s="11">
        <v>3055.8666666666668</v>
      </c>
      <c r="F144" s="11">
        <v>330.46679611321525</v>
      </c>
      <c r="G144" s="11">
        <f>Table5[[#This Row],[Relative protein abundance average of Parentb]]/Table5[[#This Row],[Relative protein abundance average of Mutant ittAc]]</f>
        <v>0.88288101575112354</v>
      </c>
      <c r="H144" s="11">
        <f>LOG(Table5[[#This Row],[Parent/Mutant ratio (Fold Change)d]],2)</f>
        <v>-0.17970907326763433</v>
      </c>
      <c r="I144" s="12">
        <v>0.215194009390064</v>
      </c>
    </row>
    <row r="145" spans="1:9" ht="18">
      <c r="A145" s="9" t="s">
        <v>2</v>
      </c>
      <c r="B145" s="10" t="s">
        <v>147</v>
      </c>
      <c r="C145" s="11">
        <v>1245.1000000000001</v>
      </c>
      <c r="D145" s="11">
        <v>157.63854224141912</v>
      </c>
      <c r="E145" s="11">
        <v>1410.8999999999999</v>
      </c>
      <c r="F145" s="11">
        <v>149.51932985403593</v>
      </c>
      <c r="G145" s="11">
        <f>Table5[[#This Row],[Relative protein abundance average of Parentb]]/Table5[[#This Row],[Relative protein abundance average of Mutant ittAc]]</f>
        <v>0.88248635622652227</v>
      </c>
      <c r="H145" s="11">
        <f>LOG(Table5[[#This Row],[Parent/Mutant ratio (Fold Change)d]],2)</f>
        <v>-0.18035412127011247</v>
      </c>
      <c r="I145" s="12">
        <v>0.25677824161525997</v>
      </c>
    </row>
    <row r="146" spans="1:9" ht="18">
      <c r="A146" s="9" t="s">
        <v>2</v>
      </c>
      <c r="B146" s="10" t="s">
        <v>148</v>
      </c>
      <c r="C146" s="11">
        <v>688.46666666666658</v>
      </c>
      <c r="D146" s="11">
        <v>63.510497819914256</v>
      </c>
      <c r="E146" s="11">
        <v>780.29999999999984</v>
      </c>
      <c r="F146" s="11">
        <v>68.763071484627602</v>
      </c>
      <c r="G146" s="11">
        <f>Table5[[#This Row],[Relative protein abundance average of Parentb]]/Table5[[#This Row],[Relative protein abundance average of Mutant ittAc]]</f>
        <v>0.88231022256397118</v>
      </c>
      <c r="H146" s="11">
        <f>LOG(Table5[[#This Row],[Parent/Mutant ratio (Fold Change)d]],2)</f>
        <v>-0.18064209458714364</v>
      </c>
      <c r="I146" s="12">
        <v>0.16449683762616399</v>
      </c>
    </row>
    <row r="147" spans="1:9" ht="18">
      <c r="A147" s="9" t="s">
        <v>2</v>
      </c>
      <c r="B147" s="10" t="s">
        <v>149</v>
      </c>
      <c r="C147" s="11">
        <v>5180.833333333333</v>
      </c>
      <c r="D147" s="11">
        <v>482.26442262863765</v>
      </c>
      <c r="E147" s="11">
        <v>5875.0333333333328</v>
      </c>
      <c r="F147" s="11">
        <v>561.67572791899545</v>
      </c>
      <c r="G147" s="11">
        <f>Table5[[#This Row],[Relative protein abundance average of Parentb]]/Table5[[#This Row],[Relative protein abundance average of Mutant ittAc]]</f>
        <v>0.88183896828954167</v>
      </c>
      <c r="H147" s="11">
        <f>LOG(Table5[[#This Row],[Parent/Mutant ratio (Fold Change)d]],2)</f>
        <v>-0.18141286411662963</v>
      </c>
      <c r="I147" s="12">
        <v>0.17966289497024099</v>
      </c>
    </row>
    <row r="148" spans="1:9" ht="18">
      <c r="A148" s="9" t="s">
        <v>2</v>
      </c>
      <c r="B148" s="10" t="s">
        <v>150</v>
      </c>
      <c r="C148" s="11">
        <v>1028.7</v>
      </c>
      <c r="D148" s="11">
        <v>187.98906883114276</v>
      </c>
      <c r="E148" s="11">
        <v>1166.5666666666666</v>
      </c>
      <c r="F148" s="11">
        <v>191.49726716936092</v>
      </c>
      <c r="G148" s="11">
        <f>Table5[[#This Row],[Relative protein abundance average of Parentb]]/Table5[[#This Row],[Relative protein abundance average of Mutant ittAc]]</f>
        <v>0.88181844158070699</v>
      </c>
      <c r="H148" s="11">
        <f>LOG(Table5[[#This Row],[Parent/Mutant ratio (Fold Change)d]],2)</f>
        <v>-0.18144644635417434</v>
      </c>
      <c r="I148" s="12">
        <v>0.42382581679614101</v>
      </c>
    </row>
    <row r="149" spans="1:9" ht="18">
      <c r="A149" s="9" t="s">
        <v>2</v>
      </c>
      <c r="B149" s="10" t="s">
        <v>151</v>
      </c>
      <c r="C149" s="11">
        <v>2697.9</v>
      </c>
      <c r="D149" s="11">
        <v>274.90447431789829</v>
      </c>
      <c r="E149" s="11">
        <v>3061.1666666666665</v>
      </c>
      <c r="F149" s="11">
        <v>254.09687785042391</v>
      </c>
      <c r="G149" s="11">
        <f>Table5[[#This Row],[Relative protein abundance average of Parentb]]/Table5[[#This Row],[Relative protein abundance average of Mutant ittAc]]</f>
        <v>0.88133064735667233</v>
      </c>
      <c r="H149" s="11">
        <f>LOG(Table5[[#This Row],[Parent/Mutant ratio (Fold Change)d]],2)</f>
        <v>-0.18224472068089986</v>
      </c>
      <c r="I149" s="12">
        <v>0.16810264304564401</v>
      </c>
    </row>
    <row r="150" spans="1:9" ht="18">
      <c r="A150" s="9" t="s">
        <v>2</v>
      </c>
      <c r="B150" s="10" t="s">
        <v>152</v>
      </c>
      <c r="C150" s="11">
        <v>115.69999999999999</v>
      </c>
      <c r="D150" s="11">
        <v>22.852789764052879</v>
      </c>
      <c r="E150" s="11">
        <v>131.30000000000001</v>
      </c>
      <c r="F150" s="11">
        <v>16.401524319403816</v>
      </c>
      <c r="G150" s="11">
        <f>Table5[[#This Row],[Relative protein abundance average of Parentb]]/Table5[[#This Row],[Relative protein abundance average of Mutant ittAc]]</f>
        <v>0.88118811881188097</v>
      </c>
      <c r="H150" s="11">
        <f>LOG(Table5[[#This Row],[Parent/Mutant ratio (Fold Change)d]],2)</f>
        <v>-0.18247805178539736</v>
      </c>
      <c r="I150" s="12">
        <v>0.39116803019989199</v>
      </c>
    </row>
    <row r="151" spans="1:9" ht="18">
      <c r="A151" s="9" t="s">
        <v>2</v>
      </c>
      <c r="B151" s="10" t="s">
        <v>153</v>
      </c>
      <c r="C151" s="11">
        <v>829.23333333333323</v>
      </c>
      <c r="D151" s="11">
        <v>99.143196102069155</v>
      </c>
      <c r="E151" s="11">
        <v>942</v>
      </c>
      <c r="F151" s="11">
        <v>89.736503163428424</v>
      </c>
      <c r="G151" s="11">
        <f>Table5[[#This Row],[Relative protein abundance average of Parentb]]/Table5[[#This Row],[Relative protein abundance average of Mutant ittAc]]</f>
        <v>0.8802901627742391</v>
      </c>
      <c r="H151" s="11">
        <f>LOG(Table5[[#This Row],[Parent/Mutant ratio (Fold Change)d]],2)</f>
        <v>-0.18394894909727802</v>
      </c>
      <c r="I151" s="12">
        <v>0.21791328498346199</v>
      </c>
    </row>
    <row r="152" spans="1:9" ht="18">
      <c r="A152" s="9" t="s">
        <v>2</v>
      </c>
      <c r="B152" s="10" t="s">
        <v>154</v>
      </c>
      <c r="C152" s="11">
        <v>197.1</v>
      </c>
      <c r="D152" s="11">
        <v>15.715915499900103</v>
      </c>
      <c r="E152" s="11">
        <v>224</v>
      </c>
      <c r="F152" s="11">
        <v>24.786488254692316</v>
      </c>
      <c r="G152" s="11">
        <f>Table5[[#This Row],[Relative protein abundance average of Parentb]]/Table5[[#This Row],[Relative protein abundance average of Mutant ittAc]]</f>
        <v>0.87991071428571421</v>
      </c>
      <c r="H152" s="11">
        <f>LOG(Table5[[#This Row],[Parent/Mutant ratio (Fold Change)d]],2)</f>
        <v>-0.18457095590148079</v>
      </c>
      <c r="I152" s="12">
        <v>0.187586304470654</v>
      </c>
    </row>
    <row r="153" spans="1:9" ht="18">
      <c r="A153" s="9" t="s">
        <v>2</v>
      </c>
      <c r="B153" s="10" t="s">
        <v>155</v>
      </c>
      <c r="C153" s="11">
        <v>1338.7333333333333</v>
      </c>
      <c r="D153" s="11">
        <v>166.44958195601868</v>
      </c>
      <c r="E153" s="11">
        <v>1522.2333333333336</v>
      </c>
      <c r="F153" s="11">
        <v>132.01546626563621</v>
      </c>
      <c r="G153" s="11">
        <f>Table5[[#This Row],[Relative protein abundance average of Parentb]]/Table5[[#This Row],[Relative protein abundance average of Mutant ittAc]]</f>
        <v>0.87945343464646231</v>
      </c>
      <c r="H153" s="11">
        <f>LOG(Table5[[#This Row],[Parent/Mutant ratio (Fold Change)d]],2)</f>
        <v>-0.18532090307200161</v>
      </c>
      <c r="I153" s="12">
        <v>0.20897232740747099</v>
      </c>
    </row>
    <row r="154" spans="1:9" ht="18">
      <c r="A154" s="9" t="s">
        <v>2</v>
      </c>
      <c r="B154" s="10" t="s">
        <v>156</v>
      </c>
      <c r="C154" s="11">
        <v>966.93333333333339</v>
      </c>
      <c r="D154" s="11">
        <v>160.14694294095486</v>
      </c>
      <c r="E154" s="11">
        <v>1101.3999999999999</v>
      </c>
      <c r="F154" s="11">
        <v>128.38648682785893</v>
      </c>
      <c r="G154" s="11">
        <f>Table5[[#This Row],[Relative protein abundance average of Parentb]]/Table5[[#This Row],[Relative protein abundance average of Mutant ittAc]]</f>
        <v>0.87791295926396729</v>
      </c>
      <c r="H154" s="11">
        <f>LOG(Table5[[#This Row],[Parent/Mutant ratio (Fold Change)d]],2)</f>
        <v>-0.18785018412787619</v>
      </c>
      <c r="I154" s="12">
        <v>0.31988888260840598</v>
      </c>
    </row>
    <row r="155" spans="1:9" ht="18">
      <c r="A155" s="9" t="s">
        <v>2</v>
      </c>
      <c r="B155" s="10" t="s">
        <v>157</v>
      </c>
      <c r="C155" s="11">
        <v>935.26666666666677</v>
      </c>
      <c r="D155" s="11">
        <v>119.19770691306732</v>
      </c>
      <c r="E155" s="11">
        <v>1065.3999999999999</v>
      </c>
      <c r="F155" s="11">
        <v>123.40324144851297</v>
      </c>
      <c r="G155" s="11">
        <f>Table5[[#This Row],[Relative protein abundance average of Parentb]]/Table5[[#This Row],[Relative protein abundance average of Mutant ittAc]]</f>
        <v>0.87785495275639847</v>
      </c>
      <c r="H155" s="11">
        <f>LOG(Table5[[#This Row],[Parent/Mutant ratio (Fold Change)d]],2)</f>
        <v>-0.18794551073712371</v>
      </c>
      <c r="I155" s="12">
        <v>0.25921784319576802</v>
      </c>
    </row>
    <row r="156" spans="1:9" ht="18">
      <c r="A156" s="9" t="s">
        <v>2</v>
      </c>
      <c r="B156" s="10" t="s">
        <v>158</v>
      </c>
      <c r="C156" s="11">
        <v>2783.2000000000003</v>
      </c>
      <c r="D156" s="11">
        <v>350.17965389211167</v>
      </c>
      <c r="E156" s="11">
        <v>3171.3666666666668</v>
      </c>
      <c r="F156" s="11">
        <v>311.5567417555481</v>
      </c>
      <c r="G156" s="11">
        <f>Table5[[#This Row],[Relative protein abundance average of Parentb]]/Table5[[#This Row],[Relative protein abundance average of Mutant ittAc]]</f>
        <v>0.87760271596893036</v>
      </c>
      <c r="H156" s="11">
        <f>LOG(Table5[[#This Row],[Parent/Mutant ratio (Fold Change)d]],2)</f>
        <v>-0.18836010434584186</v>
      </c>
      <c r="I156" s="12">
        <v>0.22477044625605699</v>
      </c>
    </row>
    <row r="157" spans="1:9" ht="18">
      <c r="A157" s="9" t="s">
        <v>2</v>
      </c>
      <c r="B157" s="10" t="s">
        <v>159</v>
      </c>
      <c r="C157" s="11">
        <v>64.566666666666663</v>
      </c>
      <c r="D157" s="11">
        <v>9.9450155019152007</v>
      </c>
      <c r="E157" s="11">
        <v>73.666666666666671</v>
      </c>
      <c r="F157" s="11">
        <v>5.9500700275991107</v>
      </c>
      <c r="G157" s="11">
        <f>Table5[[#This Row],[Relative protein abundance average of Parentb]]/Table5[[#This Row],[Relative protein abundance average of Mutant ittAc]]</f>
        <v>0.876470588235294</v>
      </c>
      <c r="H157" s="11">
        <f>LOG(Table5[[#This Row],[Parent/Mutant ratio (Fold Change)d]],2)</f>
        <v>-0.19022241567554038</v>
      </c>
      <c r="I157" s="12">
        <v>0.24542108068388299</v>
      </c>
    </row>
    <row r="158" spans="1:9" ht="18">
      <c r="A158" s="9" t="s">
        <v>2</v>
      </c>
      <c r="B158" s="10" t="s">
        <v>160</v>
      </c>
      <c r="C158" s="11">
        <v>824.6</v>
      </c>
      <c r="D158" s="11">
        <v>125.76489971371115</v>
      </c>
      <c r="E158" s="11">
        <v>940.83333333333337</v>
      </c>
      <c r="F158" s="11">
        <v>111.79768930229876</v>
      </c>
      <c r="G158" s="11">
        <f>Table5[[#This Row],[Relative protein abundance average of Parentb]]/Table5[[#This Row],[Relative protein abundance average of Mutant ittAc]]</f>
        <v>0.87645704162976079</v>
      </c>
      <c r="H158" s="11">
        <f>LOG(Table5[[#This Row],[Parent/Mutant ratio (Fold Change)d]],2)</f>
        <v>-0.19024471393850464</v>
      </c>
      <c r="I158" s="12">
        <v>0.29760318217687198</v>
      </c>
    </row>
    <row r="159" spans="1:9" ht="18">
      <c r="A159" s="9" t="s">
        <v>2</v>
      </c>
      <c r="B159" s="10" t="s">
        <v>161</v>
      </c>
      <c r="C159" s="11">
        <v>1651.7</v>
      </c>
      <c r="D159" s="11">
        <v>214.24712366797166</v>
      </c>
      <c r="E159" s="11">
        <v>1885.1333333333332</v>
      </c>
      <c r="F159" s="11">
        <v>205.06906966515791</v>
      </c>
      <c r="G159" s="11">
        <f>Table5[[#This Row],[Relative protein abundance average of Parentb]]/Table5[[#This Row],[Relative protein abundance average of Mutant ittAc]]</f>
        <v>0.87617144675885006</v>
      </c>
      <c r="H159" s="11">
        <f>LOG(Table5[[#This Row],[Parent/Mutant ratio (Fold Change)d]],2)</f>
        <v>-0.19071489493846314</v>
      </c>
      <c r="I159" s="12">
        <v>0.244477642078091</v>
      </c>
    </row>
    <row r="160" spans="1:9" ht="18">
      <c r="A160" s="9" t="s">
        <v>2</v>
      </c>
      <c r="B160" s="10" t="s">
        <v>162</v>
      </c>
      <c r="C160" s="11">
        <v>1699.1333333333332</v>
      </c>
      <c r="D160" s="11">
        <v>227.87843981678907</v>
      </c>
      <c r="E160" s="11">
        <v>1939.6000000000001</v>
      </c>
      <c r="F160" s="11">
        <v>265.92058965036694</v>
      </c>
      <c r="G160" s="11">
        <f>Table5[[#This Row],[Relative protein abundance average of Parentb]]/Table5[[#This Row],[Relative protein abundance average of Mutant ittAc]]</f>
        <v>0.87602254760431697</v>
      </c>
      <c r="H160" s="11">
        <f>LOG(Table5[[#This Row],[Parent/Mutant ratio (Fold Change)d]],2)</f>
        <v>-0.19096009161536717</v>
      </c>
      <c r="I160" s="12">
        <v>0.30009014171886</v>
      </c>
    </row>
    <row r="161" spans="1:9" ht="18">
      <c r="A161" s="9" t="s">
        <v>2</v>
      </c>
      <c r="B161" s="10" t="s">
        <v>163</v>
      </c>
      <c r="C161" s="11">
        <v>1488.8000000000002</v>
      </c>
      <c r="D161" s="11">
        <v>170.46806152473255</v>
      </c>
      <c r="E161" s="11">
        <v>1700.0666666666666</v>
      </c>
      <c r="F161" s="11">
        <v>173.14694144954839</v>
      </c>
      <c r="G161" s="11">
        <f>Table5[[#This Row],[Relative protein abundance average of Parentb]]/Table5[[#This Row],[Relative protein abundance average of Mutant ittAc]]</f>
        <v>0.87573036351515643</v>
      </c>
      <c r="H161" s="11">
        <f>LOG(Table5[[#This Row],[Parent/Mutant ratio (Fold Change)d]],2)</f>
        <v>-0.19144136102007828</v>
      </c>
      <c r="I161" s="12">
        <v>0.206533853195909</v>
      </c>
    </row>
    <row r="162" spans="1:9" ht="18">
      <c r="A162" s="9" t="s">
        <v>2</v>
      </c>
      <c r="B162" s="10" t="s">
        <v>164</v>
      </c>
      <c r="C162" s="11">
        <v>326.06666666666666</v>
      </c>
      <c r="D162" s="11">
        <v>45.108794412324023</v>
      </c>
      <c r="E162" s="11">
        <v>372.40000000000003</v>
      </c>
      <c r="F162" s="11">
        <v>51.523877959640835</v>
      </c>
      <c r="G162" s="11">
        <f>Table5[[#This Row],[Relative protein abundance average of Parentb]]/Table5[[#This Row],[Relative protein abundance average of Mutant ittAc]]</f>
        <v>0.87558181167203719</v>
      </c>
      <c r="H162" s="11">
        <f>LOG(Table5[[#This Row],[Parent/Mutant ratio (Fold Change)d]],2)</f>
        <v>-0.19168610894216029</v>
      </c>
      <c r="I162" s="12">
        <v>0.30627464063422499</v>
      </c>
    </row>
    <row r="163" spans="1:9" ht="18">
      <c r="A163" s="9" t="s">
        <v>4</v>
      </c>
      <c r="B163" s="10" t="s">
        <v>165</v>
      </c>
      <c r="C163" s="11">
        <v>26.033333333333331</v>
      </c>
      <c r="D163" s="11">
        <v>2.891942830232531</v>
      </c>
      <c r="E163" s="11">
        <v>29.733333333333334</v>
      </c>
      <c r="F163" s="11">
        <v>4.7120413127786929</v>
      </c>
      <c r="G163" s="11">
        <f>Table5[[#This Row],[Relative protein abundance average of Parentb]]/Table5[[#This Row],[Relative protein abundance average of Mutant ittAc]]</f>
        <v>0.87556053811659185</v>
      </c>
      <c r="H163" s="11">
        <f>LOG(Table5[[#This Row],[Parent/Mutant ratio (Fold Change)d]],2)</f>
        <v>-0.19172116177832557</v>
      </c>
      <c r="I163" s="12">
        <v>0.31087956996373101</v>
      </c>
    </row>
    <row r="164" spans="1:9" ht="18">
      <c r="A164" s="9" t="s">
        <v>2</v>
      </c>
      <c r="B164" s="10" t="s">
        <v>166</v>
      </c>
      <c r="C164" s="11">
        <v>438</v>
      </c>
      <c r="D164" s="11">
        <v>74.754866062350999</v>
      </c>
      <c r="E164" s="11">
        <v>500.63333333333338</v>
      </c>
      <c r="F164" s="11">
        <v>53.021630806052499</v>
      </c>
      <c r="G164" s="11">
        <f>Table5[[#This Row],[Relative protein abundance average of Parentb]]/Table5[[#This Row],[Relative protein abundance average of Mutant ittAc]]</f>
        <v>0.87489180371529385</v>
      </c>
      <c r="H164" s="11">
        <f>LOG(Table5[[#This Row],[Parent/Mutant ratio (Fold Change)d]],2)</f>
        <v>-0.19282348239375188</v>
      </c>
      <c r="I164" s="12">
        <v>0.30207437962043798</v>
      </c>
    </row>
    <row r="165" spans="1:9" ht="18">
      <c r="A165" s="9" t="s">
        <v>4</v>
      </c>
      <c r="B165" s="10" t="s">
        <v>167</v>
      </c>
      <c r="C165" s="11">
        <v>218.19999999999996</v>
      </c>
      <c r="D165" s="11">
        <v>26.681641628655449</v>
      </c>
      <c r="E165" s="11">
        <v>249.43333333333331</v>
      </c>
      <c r="F165" s="11">
        <v>26.105618807707529</v>
      </c>
      <c r="G165" s="11">
        <f>Table5[[#This Row],[Relative protein abundance average of Parentb]]/Table5[[#This Row],[Relative protein abundance average of Mutant ittAc]]</f>
        <v>0.87478284110650806</v>
      </c>
      <c r="H165" s="11">
        <f>LOG(Table5[[#This Row],[Parent/Mutant ratio (Fold Change)d]],2)</f>
        <v>-0.19300317273333137</v>
      </c>
      <c r="I165" s="12">
        <v>0.22086240190473799</v>
      </c>
    </row>
    <row r="166" spans="1:9" ht="18">
      <c r="A166" s="9" t="s">
        <v>2</v>
      </c>
      <c r="B166" s="10" t="s">
        <v>168</v>
      </c>
      <c r="C166" s="11">
        <v>547.63333333333333</v>
      </c>
      <c r="D166" s="11">
        <v>72.114931417379125</v>
      </c>
      <c r="E166" s="11">
        <v>626.0333333333333</v>
      </c>
      <c r="F166" s="11">
        <v>77.432379101596226</v>
      </c>
      <c r="G166" s="11">
        <f>Table5[[#This Row],[Relative protein abundance average of Parentb]]/Table5[[#This Row],[Relative protein abundance average of Mutant ittAc]]</f>
        <v>0.874767051807678</v>
      </c>
      <c r="H166" s="11">
        <f>LOG(Table5[[#This Row],[Parent/Mutant ratio (Fold Change)d]],2)</f>
        <v>-0.19302921273735082</v>
      </c>
      <c r="I166" s="12">
        <v>0.26868123834338398</v>
      </c>
    </row>
    <row r="167" spans="1:9" ht="18">
      <c r="A167" s="9" t="s">
        <v>2</v>
      </c>
      <c r="B167" s="10" t="s">
        <v>169</v>
      </c>
      <c r="C167" s="11">
        <v>4040.7999999999997</v>
      </c>
      <c r="D167" s="11">
        <v>435.7327047629085</v>
      </c>
      <c r="E167" s="11">
        <v>4619.9666666666672</v>
      </c>
      <c r="F167" s="11">
        <v>429.34990780636423</v>
      </c>
      <c r="G167" s="11">
        <f>Table5[[#This Row],[Relative protein abundance average of Parentb]]/Table5[[#This Row],[Relative protein abundance average of Mutant ittAc]]</f>
        <v>0.87463834515400529</v>
      </c>
      <c r="H167" s="11">
        <f>LOG(Table5[[#This Row],[Parent/Mutant ratio (Fold Change)d]],2)</f>
        <v>-0.19324149566689997</v>
      </c>
      <c r="I167" s="12">
        <v>0.176375339243173</v>
      </c>
    </row>
    <row r="168" spans="1:9" ht="18">
      <c r="A168" s="9" t="s">
        <v>2</v>
      </c>
      <c r="B168" s="10" t="s">
        <v>170</v>
      </c>
      <c r="C168" s="11">
        <v>1068.3666666666668</v>
      </c>
      <c r="D168" s="11">
        <v>159.75826530522022</v>
      </c>
      <c r="E168" s="11">
        <v>1221.6999999999998</v>
      </c>
      <c r="F168" s="11">
        <v>157.22757391755508</v>
      </c>
      <c r="G168" s="11">
        <f>Table5[[#This Row],[Relative protein abundance average of Parentb]]/Table5[[#This Row],[Relative protein abundance average of Mutant ittAc]]</f>
        <v>0.87449182832664885</v>
      </c>
      <c r="H168" s="11">
        <f>LOG(Table5[[#This Row],[Parent/Mutant ratio (Fold Change)d]],2)</f>
        <v>-0.19348319191562188</v>
      </c>
      <c r="I168" s="12">
        <v>0.30166802894130501</v>
      </c>
    </row>
    <row r="169" spans="1:9" ht="18">
      <c r="A169" s="9" t="s">
        <v>2</v>
      </c>
      <c r="B169" s="10" t="s">
        <v>171</v>
      </c>
      <c r="C169" s="11">
        <v>2802.3333333333335</v>
      </c>
      <c r="D169" s="11">
        <v>263.81046858177069</v>
      </c>
      <c r="E169" s="11">
        <v>3208.4666666666667</v>
      </c>
      <c r="F169" s="11">
        <v>395.11417759090193</v>
      </c>
      <c r="G169" s="11">
        <f>Table5[[#This Row],[Relative protein abundance average of Parentb]]/Table5[[#This Row],[Relative protein abundance average of Mutant ittAc]]</f>
        <v>0.87341824755334851</v>
      </c>
      <c r="H169" s="11">
        <f>LOG(Table5[[#This Row],[Parent/Mutant ratio (Fold Change)d]],2)</f>
        <v>-0.1952554225054858</v>
      </c>
      <c r="I169" s="12">
        <v>0.212810754085073</v>
      </c>
    </row>
    <row r="170" spans="1:9" ht="18">
      <c r="A170" s="9" t="s">
        <v>2</v>
      </c>
      <c r="B170" s="10" t="s">
        <v>172</v>
      </c>
      <c r="C170" s="11">
        <v>1671.6000000000001</v>
      </c>
      <c r="D170" s="11">
        <v>244.74560261626701</v>
      </c>
      <c r="E170" s="11">
        <v>1914.5333333333335</v>
      </c>
      <c r="F170" s="11">
        <v>255.2108997149877</v>
      </c>
      <c r="G170" s="11">
        <f>Table5[[#This Row],[Relative protein abundance average of Parentb]]/Table5[[#This Row],[Relative protein abundance average of Mutant ittAc]]</f>
        <v>0.87311094087331986</v>
      </c>
      <c r="H170" s="11">
        <f>LOG(Table5[[#This Row],[Parent/Mutant ratio (Fold Change)d]],2)</f>
        <v>-0.19576311494008411</v>
      </c>
      <c r="I170" s="12">
        <v>0.29985883706027699</v>
      </c>
    </row>
    <row r="171" spans="1:9" ht="18">
      <c r="A171" s="9" t="s">
        <v>2</v>
      </c>
      <c r="B171" s="10" t="s">
        <v>173</v>
      </c>
      <c r="C171" s="11">
        <v>1809.8666666666668</v>
      </c>
      <c r="D171" s="11">
        <v>207.31884461701341</v>
      </c>
      <c r="E171" s="11">
        <v>2073.9333333333329</v>
      </c>
      <c r="F171" s="11">
        <v>216.67649464889658</v>
      </c>
      <c r="G171" s="11">
        <f>Table5[[#This Row],[Relative protein abundance average of Parentb]]/Table5[[#This Row],[Relative protein abundance average of Mutant ittAc]]</f>
        <v>0.87267350284483614</v>
      </c>
      <c r="H171" s="11">
        <f>LOG(Table5[[#This Row],[Parent/Mutant ratio (Fold Change)d]],2)</f>
        <v>-0.19648610189287558</v>
      </c>
      <c r="I171" s="12">
        <v>0.20190339020994599</v>
      </c>
    </row>
    <row r="172" spans="1:9" ht="18">
      <c r="A172" s="9" t="s">
        <v>2</v>
      </c>
      <c r="B172" s="10" t="s">
        <v>174</v>
      </c>
      <c r="C172" s="11">
        <v>1921.1666666666667</v>
      </c>
      <c r="D172" s="11">
        <v>367.91078175738858</v>
      </c>
      <c r="E172" s="11">
        <v>2201.7333333333331</v>
      </c>
      <c r="F172" s="11">
        <v>337.62242717765849</v>
      </c>
      <c r="G172" s="11">
        <f>Table5[[#This Row],[Relative protein abundance average of Parentb]]/Table5[[#This Row],[Relative protein abundance average of Mutant ittAc]]</f>
        <v>0.87257009628777338</v>
      </c>
      <c r="H172" s="11">
        <f>LOG(Table5[[#This Row],[Parent/Mutant ratio (Fold Change)d]],2)</f>
        <v>-0.19665706270008729</v>
      </c>
      <c r="I172" s="12">
        <v>0.385569188597569</v>
      </c>
    </row>
    <row r="173" spans="1:9" ht="18">
      <c r="A173" s="9" t="s">
        <v>2</v>
      </c>
      <c r="B173" s="10" t="s">
        <v>175</v>
      </c>
      <c r="C173" s="11">
        <v>2369.9666666666667</v>
      </c>
      <c r="D173" s="11">
        <v>304.73421752952743</v>
      </c>
      <c r="E173" s="11">
        <v>2716.5666666666671</v>
      </c>
      <c r="F173" s="11">
        <v>286.50644553540741</v>
      </c>
      <c r="G173" s="11">
        <f>Table5[[#This Row],[Relative protein abundance average of Parentb]]/Table5[[#This Row],[Relative protein abundance average of Mutant ittAc]]</f>
        <v>0.87241248144103456</v>
      </c>
      <c r="H173" s="11">
        <f>LOG(Table5[[#This Row],[Parent/Mutant ratio (Fold Change)d]],2)</f>
        <v>-0.19691768439486076</v>
      </c>
      <c r="I173" s="12">
        <v>0.22453945172516401</v>
      </c>
    </row>
    <row r="174" spans="1:9" ht="18">
      <c r="A174" s="9" t="s">
        <v>2</v>
      </c>
      <c r="B174" s="10" t="s">
        <v>176</v>
      </c>
      <c r="C174" s="11">
        <v>149.6</v>
      </c>
      <c r="D174" s="11">
        <v>27.498909069270407</v>
      </c>
      <c r="E174" s="11">
        <v>171.70000000000002</v>
      </c>
      <c r="F174" s="11">
        <v>19.490767044936938</v>
      </c>
      <c r="G174" s="11">
        <f>Table5[[#This Row],[Relative protein abundance average of Parentb]]/Table5[[#This Row],[Relative protein abundance average of Mutant ittAc]]</f>
        <v>0.87128712871287117</v>
      </c>
      <c r="H174" s="11">
        <f>LOG(Table5[[#This Row],[Parent/Mutant ratio (Fold Change)d]],2)</f>
        <v>-0.19877986411449769</v>
      </c>
      <c r="I174" s="12">
        <v>0.31952842166814699</v>
      </c>
    </row>
    <row r="175" spans="1:9" ht="18">
      <c r="A175" s="9" t="s">
        <v>2</v>
      </c>
      <c r="B175" s="10" t="s">
        <v>177</v>
      </c>
      <c r="C175" s="11">
        <v>119.90000000000002</v>
      </c>
      <c r="D175" s="11">
        <v>12.946428078817725</v>
      </c>
      <c r="E175" s="11">
        <v>137.63333333333333</v>
      </c>
      <c r="F175" s="11">
        <v>28.432610385494637</v>
      </c>
      <c r="G175" s="11">
        <f>Table5[[#This Row],[Relative protein abundance average of Parentb]]/Table5[[#This Row],[Relative protein abundance average of Mutant ittAc]]</f>
        <v>0.87115524340033923</v>
      </c>
      <c r="H175" s="11">
        <f>LOG(Table5[[#This Row],[Parent/Mutant ratio (Fold Change)d]],2)</f>
        <v>-0.19899825904079702</v>
      </c>
      <c r="I175" s="12">
        <v>0.38119506725562102</v>
      </c>
    </row>
    <row r="176" spans="1:9" ht="18">
      <c r="A176" s="9" t="s">
        <v>2</v>
      </c>
      <c r="B176" s="10" t="s">
        <v>178</v>
      </c>
      <c r="C176" s="11">
        <v>1825.6333333333334</v>
      </c>
      <c r="D176" s="11">
        <v>230.43457495205183</v>
      </c>
      <c r="E176" s="11">
        <v>2095.6999999999998</v>
      </c>
      <c r="F176" s="11">
        <v>175.95328925598406</v>
      </c>
      <c r="G176" s="11">
        <f>Table5[[#This Row],[Relative protein abundance average of Parentb]]/Table5[[#This Row],[Relative protein abundance average of Mutant ittAc]]</f>
        <v>0.87113295478042352</v>
      </c>
      <c r="H176" s="11">
        <f>LOG(Table5[[#This Row],[Parent/Mutant ratio (Fold Change)d]],2)</f>
        <v>-0.1990351710527776</v>
      </c>
      <c r="I176" s="12">
        <v>0.18195843759959901</v>
      </c>
    </row>
    <row r="177" spans="1:9" ht="18">
      <c r="A177" s="9" t="s">
        <v>2</v>
      </c>
      <c r="B177" s="10" t="s">
        <v>179</v>
      </c>
      <c r="C177" s="11">
        <v>270.43333333333334</v>
      </c>
      <c r="D177" s="11">
        <v>36.583648442074875</v>
      </c>
      <c r="E177" s="11">
        <v>310.49999999999994</v>
      </c>
      <c r="F177" s="11">
        <v>26.304562341920846</v>
      </c>
      <c r="G177" s="11">
        <f>Table5[[#This Row],[Relative protein abundance average of Parentb]]/Table5[[#This Row],[Relative protein abundance average of Mutant ittAc]]</f>
        <v>0.87096081588835228</v>
      </c>
      <c r="H177" s="11">
        <f>LOG(Table5[[#This Row],[Parent/Mutant ratio (Fold Change)d]],2)</f>
        <v>-0.19932028076492381</v>
      </c>
      <c r="I177" s="12">
        <v>0.19836603996409799</v>
      </c>
    </row>
    <row r="178" spans="1:9" ht="18">
      <c r="A178" s="9" t="s">
        <v>2</v>
      </c>
      <c r="B178" s="10" t="s">
        <v>180</v>
      </c>
      <c r="C178" s="11">
        <v>832.46666666666658</v>
      </c>
      <c r="D178" s="11">
        <v>97.351596460116312</v>
      </c>
      <c r="E178" s="11">
        <v>956.0333333333333</v>
      </c>
      <c r="F178" s="11">
        <v>85.412021011877087</v>
      </c>
      <c r="G178" s="11">
        <f>Table5[[#This Row],[Relative protein abundance average of Parentb]]/Table5[[#This Row],[Relative protein abundance average of Mutant ittAc]]</f>
        <v>0.87075067117603988</v>
      </c>
      <c r="H178" s="11">
        <f>LOG(Table5[[#This Row],[Parent/Mutant ratio (Fold Change)d]],2)</f>
        <v>-0.19966841504324137</v>
      </c>
      <c r="I178" s="12">
        <v>0.173760206780214</v>
      </c>
    </row>
    <row r="179" spans="1:9" ht="18">
      <c r="A179" s="9" t="s">
        <v>2</v>
      </c>
      <c r="B179" s="10" t="s">
        <v>181</v>
      </c>
      <c r="C179" s="11">
        <v>1826.5</v>
      </c>
      <c r="D179" s="11">
        <v>247.94943032803886</v>
      </c>
      <c r="E179" s="11">
        <v>2097.7333333333336</v>
      </c>
      <c r="F179" s="11">
        <v>210.54772222309452</v>
      </c>
      <c r="G179" s="11">
        <f>Table5[[#This Row],[Relative protein abundance average of Parentb]]/Table5[[#This Row],[Relative protein abundance average of Mutant ittAc]]</f>
        <v>0.8707017097819868</v>
      </c>
      <c r="H179" s="11">
        <f>LOG(Table5[[#This Row],[Parent/Mutant ratio (Fold Change)d]],2)</f>
        <v>-0.19974953854818053</v>
      </c>
      <c r="I179" s="12">
        <v>0.22216854656183599</v>
      </c>
    </row>
    <row r="180" spans="1:9" ht="18">
      <c r="A180" s="9" t="s">
        <v>2</v>
      </c>
      <c r="B180" s="10" t="s">
        <v>182</v>
      </c>
      <c r="C180" s="11">
        <v>834.9666666666667</v>
      </c>
      <c r="D180" s="11">
        <v>125.5457818221427</v>
      </c>
      <c r="E180" s="11">
        <v>959.16666666666663</v>
      </c>
      <c r="F180" s="11">
        <v>108.38506969750641</v>
      </c>
      <c r="G180" s="11">
        <f>Table5[[#This Row],[Relative protein abundance average of Parentb]]/Table5[[#This Row],[Relative protein abundance average of Mutant ittAc]]</f>
        <v>0.8705125977410948</v>
      </c>
      <c r="H180" s="11">
        <f>LOG(Table5[[#This Row],[Parent/Mutant ratio (Fold Change)d]],2)</f>
        <v>-0.20006291870300844</v>
      </c>
      <c r="I180" s="12">
        <v>0.26438146470788798</v>
      </c>
    </row>
    <row r="181" spans="1:9" ht="18">
      <c r="A181" s="9" t="s">
        <v>2</v>
      </c>
      <c r="B181" s="10" t="s">
        <v>183</v>
      </c>
      <c r="C181" s="11">
        <v>3046.2000000000003</v>
      </c>
      <c r="D181" s="11">
        <v>381.04536475333259</v>
      </c>
      <c r="E181" s="11">
        <v>3501.4666666666667</v>
      </c>
      <c r="F181" s="11">
        <v>436.2161429077716</v>
      </c>
      <c r="G181" s="11">
        <f>Table5[[#This Row],[Relative protein abundance average of Parentb]]/Table5[[#This Row],[Relative protein abundance average of Mutant ittAc]]</f>
        <v>0.86997829480979405</v>
      </c>
      <c r="H181" s="11">
        <f>LOG(Table5[[#This Row],[Parent/Mutant ratio (Fold Change)d]],2)</f>
        <v>-0.20094868744426811</v>
      </c>
      <c r="I181" s="12">
        <v>0.24502174553379999</v>
      </c>
    </row>
    <row r="182" spans="1:9" ht="18">
      <c r="A182" s="9" t="s">
        <v>2</v>
      </c>
      <c r="B182" s="10" t="s">
        <v>184</v>
      </c>
      <c r="C182" s="11">
        <v>818.13333333333333</v>
      </c>
      <c r="D182" s="11">
        <v>81.869794999946933</v>
      </c>
      <c r="E182" s="11">
        <v>940.56666666666661</v>
      </c>
      <c r="F182" s="11">
        <v>69.754736995657396</v>
      </c>
      <c r="G182" s="11">
        <f>Table5[[#This Row],[Relative protein abundance average of Parentb]]/Table5[[#This Row],[Relative protein abundance average of Mutant ittAc]]</f>
        <v>0.86983024417904109</v>
      </c>
      <c r="H182" s="11">
        <f>LOG(Table5[[#This Row],[Parent/Mutant ratio (Fold Change)d]],2)</f>
        <v>-0.20119422240575013</v>
      </c>
      <c r="I182" s="12">
        <v>0.119946322320108</v>
      </c>
    </row>
    <row r="183" spans="1:9" ht="18">
      <c r="A183" s="9" t="s">
        <v>2</v>
      </c>
      <c r="B183" s="10" t="s">
        <v>185</v>
      </c>
      <c r="C183" s="11">
        <v>261.7</v>
      </c>
      <c r="D183" s="11">
        <v>22.2593800452753</v>
      </c>
      <c r="E183" s="11">
        <v>300.90000000000003</v>
      </c>
      <c r="F183" s="11">
        <v>29.255426846997118</v>
      </c>
      <c r="G183" s="11">
        <f>Table5[[#This Row],[Relative protein abundance average of Parentb]]/Table5[[#This Row],[Relative protein abundance average of Mutant ittAc]]</f>
        <v>0.86972416085078086</v>
      </c>
      <c r="H183" s="11">
        <f>LOG(Table5[[#This Row],[Parent/Mutant ratio (Fold Change)d]],2)</f>
        <v>-0.20137018228530226</v>
      </c>
      <c r="I183" s="12">
        <v>0.138473977183387</v>
      </c>
    </row>
    <row r="184" spans="1:9" ht="18">
      <c r="A184" s="9" t="s">
        <v>2</v>
      </c>
      <c r="B184" s="10" t="s">
        <v>186</v>
      </c>
      <c r="C184" s="11">
        <v>1050.1000000000001</v>
      </c>
      <c r="D184" s="11">
        <v>164.84814224006192</v>
      </c>
      <c r="E184" s="11">
        <v>1207.5666666666666</v>
      </c>
      <c r="F184" s="11">
        <v>151.99422138138553</v>
      </c>
      <c r="G184" s="11">
        <f>Table5[[#This Row],[Relative protein abundance average of Parentb]]/Table5[[#This Row],[Relative protein abundance average of Mutant ittAc]]</f>
        <v>0.86960002208297693</v>
      </c>
      <c r="H184" s="11">
        <f>LOG(Table5[[#This Row],[Parent/Mutant ratio (Fold Change)d]],2)</f>
        <v>-0.20157611788575464</v>
      </c>
      <c r="I184" s="12">
        <v>0.29071230816851901</v>
      </c>
    </row>
    <row r="185" spans="1:9" ht="18">
      <c r="A185" s="9" t="s">
        <v>2</v>
      </c>
      <c r="B185" s="10" t="s">
        <v>187</v>
      </c>
      <c r="C185" s="11">
        <v>1024.0666666666666</v>
      </c>
      <c r="D185" s="11">
        <v>108.6692382108816</v>
      </c>
      <c r="E185" s="11">
        <v>1178.8666666666666</v>
      </c>
      <c r="F185" s="11">
        <v>126.60258027912921</v>
      </c>
      <c r="G185" s="11">
        <f>Table5[[#This Row],[Relative protein abundance average of Parentb]]/Table5[[#This Row],[Relative protein abundance average of Mutant ittAc]]</f>
        <v>0.86868743991404174</v>
      </c>
      <c r="H185" s="11">
        <f>LOG(Table5[[#This Row],[Parent/Mutant ratio (Fold Change)d]],2)</f>
        <v>-0.20309091669695886</v>
      </c>
      <c r="I185" s="12">
        <v>0.183329169098113</v>
      </c>
    </row>
    <row r="186" spans="1:9" ht="18">
      <c r="A186" s="9" t="s">
        <v>2</v>
      </c>
      <c r="B186" s="10" t="s">
        <v>188</v>
      </c>
      <c r="C186" s="11">
        <v>956.1</v>
      </c>
      <c r="D186" s="11">
        <v>159.99353111922974</v>
      </c>
      <c r="E186" s="11">
        <v>1101.4333333333334</v>
      </c>
      <c r="F186" s="11">
        <v>118.36048045413358</v>
      </c>
      <c r="G186" s="11">
        <f>Table5[[#This Row],[Relative protein abundance average of Parentb]]/Table5[[#This Row],[Relative protein abundance average of Mutant ittAc]]</f>
        <v>0.86805072178676268</v>
      </c>
      <c r="H186" s="11">
        <f>LOG(Table5[[#This Row],[Parent/Mutant ratio (Fold Change)d]],2)</f>
        <v>-0.20414875045230788</v>
      </c>
      <c r="I186" s="12">
        <v>0.27459625395880299</v>
      </c>
    </row>
    <row r="187" spans="1:9" ht="18">
      <c r="A187" s="9" t="s">
        <v>2</v>
      </c>
      <c r="B187" s="10" t="s">
        <v>189</v>
      </c>
      <c r="C187" s="11">
        <v>4346.2666666666664</v>
      </c>
      <c r="D187" s="11">
        <v>599.64898343391894</v>
      </c>
      <c r="E187" s="11">
        <v>5012.166666666667</v>
      </c>
      <c r="F187" s="11">
        <v>531.52168660679592</v>
      </c>
      <c r="G187" s="11">
        <f>Table5[[#This Row],[Relative protein abundance average of Parentb]]/Table5[[#This Row],[Relative protein abundance average of Mutant ittAc]]</f>
        <v>0.86714328467395996</v>
      </c>
      <c r="H187" s="11">
        <f>LOG(Table5[[#This Row],[Parent/Mutant ratio (Fold Change)d]],2)</f>
        <v>-0.20565769427879688</v>
      </c>
      <c r="I187" s="12">
        <v>0.223455525428919</v>
      </c>
    </row>
    <row r="188" spans="1:9" ht="18">
      <c r="A188" s="9" t="s">
        <v>2</v>
      </c>
      <c r="B188" s="10" t="s">
        <v>190</v>
      </c>
      <c r="C188" s="11">
        <v>727.56666666666661</v>
      </c>
      <c r="D188" s="11">
        <v>74.521160305871064</v>
      </c>
      <c r="E188" s="11">
        <v>839.26666666666677</v>
      </c>
      <c r="F188" s="11">
        <v>81.264773015946659</v>
      </c>
      <c r="G188" s="11">
        <f>Table5[[#This Row],[Relative protein abundance average of Parentb]]/Table5[[#This Row],[Relative protein abundance average of Mutant ittAc]]</f>
        <v>0.86690761776153769</v>
      </c>
      <c r="H188" s="11">
        <f>LOG(Table5[[#This Row],[Parent/Mutant ratio (Fold Change)d]],2)</f>
        <v>-0.20604983442585828</v>
      </c>
      <c r="I188" s="12">
        <v>0.154174141122386</v>
      </c>
    </row>
    <row r="189" spans="1:9" ht="18">
      <c r="A189" s="9" t="s">
        <v>2</v>
      </c>
      <c r="B189" s="10" t="s">
        <v>191</v>
      </c>
      <c r="C189" s="11">
        <v>432.4666666666667</v>
      </c>
      <c r="D189" s="11">
        <v>66.51596299636121</v>
      </c>
      <c r="E189" s="11">
        <v>499.63333333333338</v>
      </c>
      <c r="F189" s="11">
        <v>68.905031262842215</v>
      </c>
      <c r="G189" s="11">
        <f>Table5[[#This Row],[Relative protein abundance average of Parentb]]/Table5[[#This Row],[Relative protein abundance average of Mutant ittAc]]</f>
        <v>0.86556808326105805</v>
      </c>
      <c r="H189" s="11">
        <f>LOG(Table5[[#This Row],[Parent/Mutant ratio (Fold Change)d]],2)</f>
        <v>-0.20828079231451144</v>
      </c>
      <c r="I189" s="12">
        <v>0.29127486002212599</v>
      </c>
    </row>
    <row r="190" spans="1:9" ht="18">
      <c r="A190" s="9" t="s">
        <v>2</v>
      </c>
      <c r="B190" s="10" t="s">
        <v>192</v>
      </c>
      <c r="C190" s="11">
        <v>1484.3333333333333</v>
      </c>
      <c r="D190" s="11">
        <v>162.96519055716573</v>
      </c>
      <c r="E190" s="11">
        <v>1715.4666666666665</v>
      </c>
      <c r="F190" s="11">
        <v>157.69116441111504</v>
      </c>
      <c r="G190" s="11">
        <f>Table5[[#This Row],[Relative protein abundance average of Parentb]]/Table5[[#This Row],[Relative protein abundance average of Mutant ittAc]]</f>
        <v>0.86526503963935963</v>
      </c>
      <c r="H190" s="11">
        <f>LOG(Table5[[#This Row],[Parent/Mutant ratio (Fold Change)d]],2)</f>
        <v>-0.20878598201637263</v>
      </c>
      <c r="I190" s="12">
        <v>0.152256904421704</v>
      </c>
    </row>
    <row r="191" spans="1:9" ht="18">
      <c r="A191" s="9" t="s">
        <v>2</v>
      </c>
      <c r="B191" s="10" t="s">
        <v>193</v>
      </c>
      <c r="C191" s="11">
        <v>8950.7333333333299</v>
      </c>
      <c r="D191" s="11">
        <v>997.56939775302533</v>
      </c>
      <c r="E191" s="11">
        <v>10346.766666666666</v>
      </c>
      <c r="F191" s="11">
        <v>1134.1963513137107</v>
      </c>
      <c r="G191" s="11">
        <f>Table5[[#This Row],[Relative protein abundance average of Parentb]]/Table5[[#This Row],[Relative protein abundance average of Mutant ittAc]]</f>
        <v>0.86507540197742905</v>
      </c>
      <c r="H191" s="11">
        <f>LOG(Table5[[#This Row],[Parent/Mutant ratio (Fold Change)d]],2)</f>
        <v>-0.20910220801323229</v>
      </c>
      <c r="I191" s="12">
        <v>0.18467124914560301</v>
      </c>
    </row>
    <row r="192" spans="1:9" ht="18">
      <c r="A192" s="9" t="s">
        <v>2</v>
      </c>
      <c r="B192" s="10" t="s">
        <v>194</v>
      </c>
      <c r="C192" s="11">
        <v>1657.0666666666668</v>
      </c>
      <c r="D192" s="11">
        <v>278.95380143194279</v>
      </c>
      <c r="E192" s="11">
        <v>1916.3333333333333</v>
      </c>
      <c r="F192" s="11">
        <v>246.91647035654029</v>
      </c>
      <c r="G192" s="11">
        <f>Table5[[#This Row],[Relative protein abundance average of Parentb]]/Table5[[#This Row],[Relative protein abundance average of Mutant ittAc]]</f>
        <v>0.86470690554879126</v>
      </c>
      <c r="H192" s="11">
        <f>LOG(Table5[[#This Row],[Parent/Mutant ratio (Fold Change)d]],2)</f>
        <v>-0.20971688417902498</v>
      </c>
      <c r="I192" s="12">
        <v>0.29447164347219401</v>
      </c>
    </row>
    <row r="193" spans="1:9" ht="18">
      <c r="A193" s="9" t="s">
        <v>2</v>
      </c>
      <c r="B193" s="10" t="s">
        <v>195</v>
      </c>
      <c r="C193" s="11">
        <v>59.433333333333337</v>
      </c>
      <c r="D193" s="11">
        <v>6.4259888992538219</v>
      </c>
      <c r="E193" s="11">
        <v>68.766666666666666</v>
      </c>
      <c r="F193" s="11">
        <v>10.36596996587072</v>
      </c>
      <c r="G193" s="11">
        <f>Table5[[#This Row],[Relative protein abundance average of Parentb]]/Table5[[#This Row],[Relative protein abundance average of Mutant ittAc]]</f>
        <v>0.86427532719340772</v>
      </c>
      <c r="H193" s="11">
        <f>LOG(Table5[[#This Row],[Parent/Mutant ratio (Fold Change)d]],2)</f>
        <v>-0.2104371182614897</v>
      </c>
      <c r="I193" s="12">
        <v>0.25564720035712502</v>
      </c>
    </row>
    <row r="194" spans="1:9" ht="18">
      <c r="A194" s="9" t="s">
        <v>2</v>
      </c>
      <c r="B194" s="10" t="s">
        <v>196</v>
      </c>
      <c r="C194" s="11">
        <v>1752.3666666666666</v>
      </c>
      <c r="D194" s="11">
        <v>264.37415405696203</v>
      </c>
      <c r="E194" s="11">
        <v>2029.5</v>
      </c>
      <c r="F194" s="11">
        <v>237.83935755042739</v>
      </c>
      <c r="G194" s="11">
        <f>Table5[[#This Row],[Relative protein abundance average of Parentb]]/Table5[[#This Row],[Relative protein abundance average of Mutant ittAc]]</f>
        <v>0.86344748295967799</v>
      </c>
      <c r="H194" s="11">
        <f>LOG(Table5[[#This Row],[Parent/Mutant ratio (Fold Change)d]],2)</f>
        <v>-0.21181966279353251</v>
      </c>
      <c r="I194" s="12">
        <v>0.24840854544008201</v>
      </c>
    </row>
    <row r="195" spans="1:9" ht="18">
      <c r="A195" s="9" t="s">
        <v>2</v>
      </c>
      <c r="B195" s="10" t="s">
        <v>197</v>
      </c>
      <c r="C195" s="11">
        <v>818.63333333333333</v>
      </c>
      <c r="D195" s="11">
        <v>88.800975970612683</v>
      </c>
      <c r="E195" s="11">
        <v>948.30000000000007</v>
      </c>
      <c r="F195" s="11">
        <v>70.667319179377401</v>
      </c>
      <c r="G195" s="11">
        <f>Table5[[#This Row],[Relative protein abundance average of Parentb]]/Table5[[#This Row],[Relative protein abundance average of Mutant ittAc]]</f>
        <v>0.86326408661112863</v>
      </c>
      <c r="H195" s="11">
        <f>LOG(Table5[[#This Row],[Parent/Mutant ratio (Fold Change)d]],2)</f>
        <v>-0.21212612393994157</v>
      </c>
      <c r="I195" s="12">
        <v>0.118941367822031</v>
      </c>
    </row>
    <row r="196" spans="1:9" ht="18">
      <c r="A196" s="9" t="s">
        <v>2</v>
      </c>
      <c r="B196" s="10" t="s">
        <v>198</v>
      </c>
      <c r="C196" s="11">
        <v>190.5</v>
      </c>
      <c r="D196" s="11">
        <v>33.994558388071532</v>
      </c>
      <c r="E196" s="11">
        <v>220.76666666666665</v>
      </c>
      <c r="F196" s="11">
        <v>27.637353949561604</v>
      </c>
      <c r="G196" s="11">
        <f>Table5[[#This Row],[Relative protein abundance average of Parentb]]/Table5[[#This Row],[Relative protein abundance average of Mutant ittAc]]</f>
        <v>0.8629020081534049</v>
      </c>
      <c r="H196" s="11">
        <f>LOG(Table5[[#This Row],[Parent/Mutant ratio (Fold Change)d]],2)</f>
        <v>-0.21273135979136548</v>
      </c>
      <c r="I196" s="12">
        <v>0.297547891521806</v>
      </c>
    </row>
    <row r="197" spans="1:9" ht="18">
      <c r="A197" s="9" t="s">
        <v>2</v>
      </c>
      <c r="B197" s="10" t="s">
        <v>199</v>
      </c>
      <c r="C197" s="11">
        <v>215.33333333333334</v>
      </c>
      <c r="D197" s="11">
        <v>25.109028920556305</v>
      </c>
      <c r="E197" s="11">
        <v>249.6</v>
      </c>
      <c r="F197" s="11">
        <v>21.050178146514575</v>
      </c>
      <c r="G197" s="11">
        <f>Table5[[#This Row],[Relative protein abundance average of Parentb]]/Table5[[#This Row],[Relative protein abundance average of Mutant ittAc]]</f>
        <v>0.86271367521367526</v>
      </c>
      <c r="H197" s="11">
        <f>LOG(Table5[[#This Row],[Parent/Mutant ratio (Fold Change)d]],2)</f>
        <v>-0.21304627000211718</v>
      </c>
      <c r="I197" s="12">
        <v>0.14431062201537501</v>
      </c>
    </row>
    <row r="198" spans="1:9" ht="18">
      <c r="A198" s="9" t="s">
        <v>2</v>
      </c>
      <c r="B198" s="10" t="s">
        <v>200</v>
      </c>
      <c r="C198" s="11">
        <v>756</v>
      </c>
      <c r="D198" s="11">
        <v>73.428536687040136</v>
      </c>
      <c r="E198" s="11">
        <v>876.43333333333339</v>
      </c>
      <c r="F198" s="11">
        <v>71.775088528913258</v>
      </c>
      <c r="G198" s="11">
        <f>Table5[[#This Row],[Relative protein abundance average of Parentb]]/Table5[[#This Row],[Relative protein abundance average of Mutant ittAc]]</f>
        <v>0.86258700034229641</v>
      </c>
      <c r="H198" s="11">
        <f>LOG(Table5[[#This Row],[Parent/Mutant ratio (Fold Change)d]],2)</f>
        <v>-0.21325812085415843</v>
      </c>
      <c r="I198" s="12">
        <v>0.112021390527749</v>
      </c>
    </row>
    <row r="199" spans="1:9" ht="18">
      <c r="A199" s="9" t="s">
        <v>2</v>
      </c>
      <c r="B199" s="10" t="s">
        <v>201</v>
      </c>
      <c r="C199" s="11">
        <v>528.06666666666672</v>
      </c>
      <c r="D199" s="11">
        <v>58.389582404169794</v>
      </c>
      <c r="E199" s="11">
        <v>612.43333333333328</v>
      </c>
      <c r="F199" s="11">
        <v>47.800139469810432</v>
      </c>
      <c r="G199" s="11">
        <f>Table5[[#This Row],[Relative protein abundance average of Parentb]]/Table5[[#This Row],[Relative protein abundance average of Mutant ittAc]]</f>
        <v>0.86224350949763251</v>
      </c>
      <c r="H199" s="11">
        <f>LOG(Table5[[#This Row],[Parent/Mutant ratio (Fold Change)d]],2)</f>
        <v>-0.213832730987631</v>
      </c>
      <c r="I199" s="12">
        <v>0.124880048115927</v>
      </c>
    </row>
    <row r="200" spans="1:9" ht="18">
      <c r="A200" s="9" t="s">
        <v>2</v>
      </c>
      <c r="B200" s="10" t="s">
        <v>202</v>
      </c>
      <c r="C200" s="11">
        <v>83</v>
      </c>
      <c r="D200" s="11">
        <v>7.5345869163478323</v>
      </c>
      <c r="E200" s="11">
        <v>96.266666666666666</v>
      </c>
      <c r="F200" s="11">
        <v>11.806918875529435</v>
      </c>
      <c r="G200" s="11">
        <f>Table5[[#This Row],[Relative protein abundance average of Parentb]]/Table5[[#This Row],[Relative protein abundance average of Mutant ittAc]]</f>
        <v>0.86218836565096957</v>
      </c>
      <c r="H200" s="11">
        <f>LOG(Table5[[#This Row],[Parent/Mutant ratio (Fold Change)d]],2)</f>
        <v>-0.21392499993172762</v>
      </c>
      <c r="I200" s="12">
        <v>0.17622449027840201</v>
      </c>
    </row>
    <row r="201" spans="1:9" ht="18">
      <c r="A201" s="9" t="s">
        <v>2</v>
      </c>
      <c r="B201" s="10" t="s">
        <v>203</v>
      </c>
      <c r="C201" s="11">
        <v>159.80000000000001</v>
      </c>
      <c r="D201" s="11">
        <v>23.805671593130739</v>
      </c>
      <c r="E201" s="11">
        <v>185.43333333333331</v>
      </c>
      <c r="F201" s="11">
        <v>23.689730545815536</v>
      </c>
      <c r="G201" s="11">
        <f>Table5[[#This Row],[Relative protein abundance average of Parentb]]/Table5[[#This Row],[Relative protein abundance average of Mutant ittAc]]</f>
        <v>0.86176523458565535</v>
      </c>
      <c r="H201" s="11">
        <f>LOG(Table5[[#This Row],[Parent/Mutant ratio (Fold Change)d]],2)</f>
        <v>-0.21463319660447952</v>
      </c>
      <c r="I201" s="12">
        <v>0.25670350492454802</v>
      </c>
    </row>
    <row r="202" spans="1:9" ht="18">
      <c r="A202" s="9" t="s">
        <v>2</v>
      </c>
      <c r="B202" s="10" t="s">
        <v>204</v>
      </c>
      <c r="C202" s="11">
        <v>1465.3333333333333</v>
      </c>
      <c r="D202" s="11">
        <v>265.59435862482798</v>
      </c>
      <c r="E202" s="11">
        <v>1700.9333333333332</v>
      </c>
      <c r="F202" s="11">
        <v>273.41127140872157</v>
      </c>
      <c r="G202" s="11">
        <f>Table5[[#This Row],[Relative protein abundance average of Parentb]]/Table5[[#This Row],[Relative protein abundance average of Mutant ittAc]]</f>
        <v>0.86148781061378066</v>
      </c>
      <c r="H202" s="11">
        <f>LOG(Table5[[#This Row],[Parent/Mutant ratio (Fold Change)d]],2)</f>
        <v>-0.21509771131173042</v>
      </c>
      <c r="I202" s="12">
        <v>0.34466485046085399</v>
      </c>
    </row>
    <row r="203" spans="1:9" ht="18">
      <c r="A203" s="9" t="s">
        <v>2</v>
      </c>
      <c r="B203" s="10" t="s">
        <v>205</v>
      </c>
      <c r="C203" s="11">
        <v>721.26666666666677</v>
      </c>
      <c r="D203" s="11">
        <v>90.030291198758491</v>
      </c>
      <c r="E203" s="11">
        <v>837.5</v>
      </c>
      <c r="F203" s="11">
        <v>75.979668333048139</v>
      </c>
      <c r="G203" s="11">
        <f>Table5[[#This Row],[Relative protein abundance average of Parentb]]/Table5[[#This Row],[Relative protein abundance average of Mutant ittAc]]</f>
        <v>0.86121393034825877</v>
      </c>
      <c r="H203" s="11">
        <f>LOG(Table5[[#This Row],[Parent/Mutant ratio (Fold Change)d]],2)</f>
        <v>-0.21555643924448809</v>
      </c>
      <c r="I203" s="12">
        <v>0.16264599728703799</v>
      </c>
    </row>
    <row r="204" spans="1:9" ht="18">
      <c r="A204" s="9" t="s">
        <v>2</v>
      </c>
      <c r="B204" s="10" t="s">
        <v>206</v>
      </c>
      <c r="C204" s="11">
        <v>512.19999999999993</v>
      </c>
      <c r="D204" s="11">
        <v>56.145168981845615</v>
      </c>
      <c r="E204" s="11">
        <v>594.99999999999989</v>
      </c>
      <c r="F204" s="11">
        <v>88.784683363742914</v>
      </c>
      <c r="G204" s="11">
        <f>Table5[[#This Row],[Relative protein abundance average of Parentb]]/Table5[[#This Row],[Relative protein abundance average of Mutant ittAc]]</f>
        <v>0.86084033613445388</v>
      </c>
      <c r="H204" s="11">
        <f>LOG(Table5[[#This Row],[Parent/Mutant ratio (Fold Change)d]],2)</f>
        <v>-0.21618241548519965</v>
      </c>
      <c r="I204" s="12">
        <v>0.24392293265723899</v>
      </c>
    </row>
    <row r="205" spans="1:9" ht="18">
      <c r="A205" s="9" t="s">
        <v>2</v>
      </c>
      <c r="B205" s="10" t="s">
        <v>207</v>
      </c>
      <c r="C205" s="11">
        <v>1216.5999999999999</v>
      </c>
      <c r="D205" s="11">
        <v>169.90953475305753</v>
      </c>
      <c r="E205" s="11">
        <v>1413.3</v>
      </c>
      <c r="F205" s="11">
        <v>146.25310253119426</v>
      </c>
      <c r="G205" s="11">
        <f>Table5[[#This Row],[Relative protein abundance average of Parentb]]/Table5[[#This Row],[Relative protein abundance average of Mutant ittAc]]</f>
        <v>0.86082218920257547</v>
      </c>
      <c r="H205" s="11">
        <f>LOG(Table5[[#This Row],[Parent/Mutant ratio (Fold Change)d]],2)</f>
        <v>-0.21621282851707319</v>
      </c>
      <c r="I205" s="12">
        <v>0.203216002392615</v>
      </c>
    </row>
    <row r="206" spans="1:9" ht="18">
      <c r="A206" s="9" t="s">
        <v>2</v>
      </c>
      <c r="B206" s="10" t="s">
        <v>208</v>
      </c>
      <c r="C206" s="11">
        <v>3452.4333333333329</v>
      </c>
      <c r="D206" s="11">
        <v>434.35923304718091</v>
      </c>
      <c r="E206" s="11">
        <v>4011.4</v>
      </c>
      <c r="F206" s="11">
        <v>422.5943208326396</v>
      </c>
      <c r="G206" s="11">
        <f>Table5[[#This Row],[Relative protein abundance average of Parentb]]/Table5[[#This Row],[Relative protein abundance average of Mutant ittAc]]</f>
        <v>0.86065546525734982</v>
      </c>
      <c r="H206" s="11">
        <f>LOG(Table5[[#This Row],[Parent/Mutant ratio (Fold Change)d]],2)</f>
        <v>-0.21649227659367576</v>
      </c>
      <c r="I206" s="12">
        <v>0.18537629844862299</v>
      </c>
    </row>
    <row r="207" spans="1:9" ht="18">
      <c r="A207" s="9" t="s">
        <v>2</v>
      </c>
      <c r="B207" s="10" t="s">
        <v>209</v>
      </c>
      <c r="C207" s="11">
        <v>67.233333333333334</v>
      </c>
      <c r="D207" s="11">
        <v>17.635286596291369</v>
      </c>
      <c r="E207" s="11">
        <v>78.133333333333326</v>
      </c>
      <c r="F207" s="11">
        <v>8.9119769598744654</v>
      </c>
      <c r="G207" s="11">
        <f>Table5[[#This Row],[Relative protein abundance average of Parentb]]/Table5[[#This Row],[Relative protein abundance average of Mutant ittAc]]</f>
        <v>0.86049488054607515</v>
      </c>
      <c r="H207" s="11">
        <f>LOG(Table5[[#This Row],[Parent/Mutant ratio (Fold Change)d]],2)</f>
        <v>-0.21676148580928628</v>
      </c>
      <c r="I207" s="12">
        <v>0.39344654645017102</v>
      </c>
    </row>
    <row r="208" spans="1:9" ht="18">
      <c r="A208" s="9" t="s">
        <v>2</v>
      </c>
      <c r="B208" s="10" t="s">
        <v>210</v>
      </c>
      <c r="C208" s="11">
        <v>2760.9333333333329</v>
      </c>
      <c r="D208" s="11">
        <v>390.43788665207165</v>
      </c>
      <c r="E208" s="11">
        <v>3209.3333333333335</v>
      </c>
      <c r="F208" s="11">
        <v>351.92126013262288</v>
      </c>
      <c r="G208" s="11">
        <f>Table5[[#This Row],[Relative protein abundance average of Parentb]]/Table5[[#This Row],[Relative protein abundance average of Mutant ittAc]]</f>
        <v>0.86028250934773565</v>
      </c>
      <c r="H208" s="11">
        <f>LOG(Table5[[#This Row],[Parent/Mutant ratio (Fold Change)d]],2)</f>
        <v>-0.21711758867073372</v>
      </c>
      <c r="I208" s="12">
        <v>0.21359115274663801</v>
      </c>
    </row>
    <row r="209" spans="1:9" ht="18">
      <c r="A209" s="9" t="s">
        <v>2</v>
      </c>
      <c r="B209" s="10" t="s">
        <v>211</v>
      </c>
      <c r="C209" s="11">
        <v>734.63333333333321</v>
      </c>
      <c r="D209" s="11">
        <v>88.004677905968933</v>
      </c>
      <c r="E209" s="11">
        <v>853.9666666666667</v>
      </c>
      <c r="F209" s="11">
        <v>98.989410208028488</v>
      </c>
      <c r="G209" s="11">
        <f>Table5[[#This Row],[Relative protein abundance average of Parentb]]/Table5[[#This Row],[Relative protein abundance average of Mutant ittAc]]</f>
        <v>0.86025996330848187</v>
      </c>
      <c r="H209" s="11">
        <f>LOG(Table5[[#This Row],[Parent/Mutant ratio (Fold Change)d]],2)</f>
        <v>-0.21715539890737937</v>
      </c>
      <c r="I209" s="12">
        <v>0.193662153653966</v>
      </c>
    </row>
    <row r="210" spans="1:9" ht="18">
      <c r="A210" s="9" t="s">
        <v>2</v>
      </c>
      <c r="B210" s="10" t="s">
        <v>212</v>
      </c>
      <c r="C210" s="11">
        <v>195.56666666666669</v>
      </c>
      <c r="D210" s="11">
        <v>16.67852911180519</v>
      </c>
      <c r="E210" s="11">
        <v>227.43333333333337</v>
      </c>
      <c r="F210" s="11">
        <v>24.952421392188249</v>
      </c>
      <c r="G210" s="11">
        <f>Table5[[#This Row],[Relative protein abundance average of Parentb]]/Table5[[#This Row],[Relative protein abundance average of Mutant ittAc]]</f>
        <v>0.85988568078557814</v>
      </c>
      <c r="H210" s="11">
        <f>LOG(Table5[[#This Row],[Parent/Mutant ratio (Fold Change)d]],2)</f>
        <v>-0.21778322428956157</v>
      </c>
      <c r="I210" s="12">
        <v>0.13975896284070599</v>
      </c>
    </row>
    <row r="211" spans="1:9" ht="18">
      <c r="A211" s="9" t="s">
        <v>2</v>
      </c>
      <c r="B211" s="10" t="s">
        <v>213</v>
      </c>
      <c r="C211" s="11">
        <v>2402.1</v>
      </c>
      <c r="D211" s="11">
        <v>302.86883299540631</v>
      </c>
      <c r="E211" s="11">
        <v>2794</v>
      </c>
      <c r="F211" s="11">
        <v>237.51875715404037</v>
      </c>
      <c r="G211" s="11">
        <f>Table5[[#This Row],[Relative protein abundance average of Parentb]]/Table5[[#This Row],[Relative protein abundance average of Mutant ittAc]]</f>
        <v>0.85973514674302076</v>
      </c>
      <c r="H211" s="11">
        <f>LOG(Table5[[#This Row],[Parent/Mutant ratio (Fold Change)d]],2)</f>
        <v>-0.21803580871254669</v>
      </c>
      <c r="I211" s="12">
        <v>0.152579710286224</v>
      </c>
    </row>
    <row r="212" spans="1:9" ht="18">
      <c r="A212" s="9" t="s">
        <v>2</v>
      </c>
      <c r="B212" s="10" t="s">
        <v>214</v>
      </c>
      <c r="C212" s="11">
        <v>499.63333333333338</v>
      </c>
      <c r="D212" s="11">
        <v>39.548999144521098</v>
      </c>
      <c r="E212" s="11">
        <v>581.16666666666663</v>
      </c>
      <c r="F212" s="11">
        <v>43.664783674413528</v>
      </c>
      <c r="G212" s="11">
        <f>Table5[[#This Row],[Relative protein abundance average of Parentb]]/Table5[[#This Row],[Relative protein abundance average of Mutant ittAc]]</f>
        <v>0.85970748494407812</v>
      </c>
      <c r="H212" s="11">
        <f>LOG(Table5[[#This Row],[Parent/Mutant ratio (Fold Change)d]],2)</f>
        <v>-0.21808222787120263</v>
      </c>
      <c r="I212" s="12">
        <v>7.4591137543652E-2</v>
      </c>
    </row>
    <row r="213" spans="1:9" ht="18">
      <c r="A213" s="9" t="s">
        <v>2</v>
      </c>
      <c r="B213" s="10" t="s">
        <v>215</v>
      </c>
      <c r="C213" s="11">
        <v>4595.8</v>
      </c>
      <c r="D213" s="11">
        <v>659.3949575178699</v>
      </c>
      <c r="E213" s="11">
        <v>5346.4666666666672</v>
      </c>
      <c r="F213" s="11">
        <v>634.49277642328866</v>
      </c>
      <c r="G213" s="11">
        <f>Table5[[#This Row],[Relative protein abundance average of Parentb]]/Table5[[#This Row],[Relative protein abundance average of Mutant ittAc]]</f>
        <v>0.85959574547676343</v>
      </c>
      <c r="H213" s="11">
        <f>LOG(Table5[[#This Row],[Parent/Mutant ratio (Fold Change)d]],2)</f>
        <v>-0.21826975264605461</v>
      </c>
      <c r="I213" s="12">
        <v>0.22840267921176199</v>
      </c>
    </row>
    <row r="214" spans="1:9" ht="18">
      <c r="A214" s="9" t="s">
        <v>2</v>
      </c>
      <c r="B214" s="10" t="s">
        <v>216</v>
      </c>
      <c r="C214" s="11">
        <v>1825.5</v>
      </c>
      <c r="D214" s="11">
        <v>242.90950990029052</v>
      </c>
      <c r="E214" s="11">
        <v>2123.7666666666664</v>
      </c>
      <c r="F214" s="11">
        <v>223.88980176268262</v>
      </c>
      <c r="G214" s="11">
        <f>Table5[[#This Row],[Relative protein abundance average of Parentb]]/Table5[[#This Row],[Relative protein abundance average of Mutant ittAc]]</f>
        <v>0.85955770407923038</v>
      </c>
      <c r="H214" s="11">
        <f>LOG(Table5[[#This Row],[Parent/Mutant ratio (Fold Change)d]],2)</f>
        <v>-0.21833360050744538</v>
      </c>
      <c r="I214" s="12">
        <v>0.19290069497680801</v>
      </c>
    </row>
    <row r="215" spans="1:9" ht="18">
      <c r="A215" s="9" t="s">
        <v>2</v>
      </c>
      <c r="B215" s="10" t="s">
        <v>217</v>
      </c>
      <c r="C215" s="11">
        <v>524.73333333333335</v>
      </c>
      <c r="D215" s="11">
        <v>53.100502194737629</v>
      </c>
      <c r="E215" s="11">
        <v>610.6</v>
      </c>
      <c r="F215" s="11">
        <v>57.498173884046118</v>
      </c>
      <c r="G215" s="11">
        <f>Table5[[#This Row],[Relative protein abundance average of Parentb]]/Table5[[#This Row],[Relative protein abundance average of Mutant ittAc]]</f>
        <v>0.85937329402773233</v>
      </c>
      <c r="H215" s="11">
        <f>LOG(Table5[[#This Row],[Parent/Mutant ratio (Fold Change)d]],2)</f>
        <v>-0.21864315041736032</v>
      </c>
      <c r="I215" s="12">
        <v>0.13020359524481201</v>
      </c>
    </row>
    <row r="216" spans="1:9" ht="18">
      <c r="A216" s="9" t="s">
        <v>2</v>
      </c>
      <c r="B216" s="10" t="s">
        <v>218</v>
      </c>
      <c r="C216" s="11">
        <v>104.56666666666666</v>
      </c>
      <c r="D216" s="11">
        <v>12.629462907556016</v>
      </c>
      <c r="E216" s="11">
        <v>121.7</v>
      </c>
      <c r="F216" s="11">
        <v>14.607190010402412</v>
      </c>
      <c r="G216" s="11">
        <f>Table5[[#This Row],[Relative protein abundance average of Parentb]]/Table5[[#This Row],[Relative protein abundance average of Mutant ittAc]]</f>
        <v>0.85921665297178851</v>
      </c>
      <c r="H216" s="11">
        <f>LOG(Table5[[#This Row],[Parent/Mutant ratio (Fold Change)d]],2)</f>
        <v>-0.21890613959128177</v>
      </c>
      <c r="I216" s="12">
        <v>0.19914952227725299</v>
      </c>
    </row>
    <row r="217" spans="1:9" ht="18">
      <c r="A217" s="9" t="s">
        <v>2</v>
      </c>
      <c r="B217" s="10" t="s">
        <v>219</v>
      </c>
      <c r="C217" s="11">
        <v>874</v>
      </c>
      <c r="D217" s="11">
        <v>88.059468542570698</v>
      </c>
      <c r="E217" s="11">
        <v>1017.9</v>
      </c>
      <c r="F217" s="11">
        <v>87.233709080836448</v>
      </c>
      <c r="G217" s="11">
        <f>Table5[[#This Row],[Relative protein abundance average of Parentb]]/Table5[[#This Row],[Relative protein abundance average of Mutant ittAc]]</f>
        <v>0.85863051380292765</v>
      </c>
      <c r="H217" s="11">
        <f>LOG(Table5[[#This Row],[Parent/Mutant ratio (Fold Change)d]],2)</f>
        <v>-0.21989065104417202</v>
      </c>
      <c r="I217" s="12">
        <v>0.114695640993159</v>
      </c>
    </row>
    <row r="218" spans="1:9" ht="18">
      <c r="A218" s="9" t="s">
        <v>2</v>
      </c>
      <c r="B218" s="10" t="s">
        <v>220</v>
      </c>
      <c r="C218" s="11">
        <v>63.9</v>
      </c>
      <c r="D218" s="11">
        <v>6.6550732527899363</v>
      </c>
      <c r="E218" s="11">
        <v>74.433333333333323</v>
      </c>
      <c r="F218" s="11">
        <v>9.0908378785089674</v>
      </c>
      <c r="G218" s="11">
        <f>Table5[[#This Row],[Relative protein abundance average of Parentb]]/Table5[[#This Row],[Relative protein abundance average of Mutant ittAc]]</f>
        <v>0.85848634124496204</v>
      </c>
      <c r="H218" s="11">
        <f>LOG(Table5[[#This Row],[Parent/Mutant ratio (Fold Change)d]],2)</f>
        <v>-0.22013291415432273</v>
      </c>
      <c r="I218" s="12">
        <v>0.18068678820671599</v>
      </c>
    </row>
    <row r="219" spans="1:9" ht="18">
      <c r="A219" s="9" t="s">
        <v>2</v>
      </c>
      <c r="B219" s="10" t="s">
        <v>221</v>
      </c>
      <c r="C219" s="11">
        <v>1779.2333333333336</v>
      </c>
      <c r="D219" s="11">
        <v>211.95021427998918</v>
      </c>
      <c r="E219" s="11">
        <v>2074.6</v>
      </c>
      <c r="F219" s="11">
        <v>287.18845728893928</v>
      </c>
      <c r="G219" s="11">
        <f>Table5[[#This Row],[Relative protein abundance average of Parentb]]/Table5[[#This Row],[Relative protein abundance average of Mutant ittAc]]</f>
        <v>0.85762717310967596</v>
      </c>
      <c r="H219" s="11">
        <f>LOG(Table5[[#This Row],[Parent/Mutant ratio (Fold Change)d]],2)</f>
        <v>-0.22157747793318683</v>
      </c>
      <c r="I219" s="12">
        <v>0.22506293987685999</v>
      </c>
    </row>
    <row r="220" spans="1:9" ht="18">
      <c r="A220" s="9" t="s">
        <v>2</v>
      </c>
      <c r="B220" s="10" t="s">
        <v>222</v>
      </c>
      <c r="C220" s="11">
        <v>39.299999999999997</v>
      </c>
      <c r="D220" s="11">
        <v>7.3654599313281173</v>
      </c>
      <c r="E220" s="11">
        <v>45.833333333333336</v>
      </c>
      <c r="F220" s="11">
        <v>1.1015141094572214</v>
      </c>
      <c r="G220" s="11">
        <f>Table5[[#This Row],[Relative protein abundance average of Parentb]]/Table5[[#This Row],[Relative protein abundance average of Mutant ittAc]]</f>
        <v>0.85745454545454536</v>
      </c>
      <c r="H220" s="11">
        <f>LOG(Table5[[#This Row],[Parent/Mutant ratio (Fold Change)d]],2)</f>
        <v>-0.22186790031962184</v>
      </c>
      <c r="I220" s="12">
        <v>0.203270305765026</v>
      </c>
    </row>
    <row r="221" spans="1:9" ht="18">
      <c r="A221" s="9" t="s">
        <v>2</v>
      </c>
      <c r="B221" s="10" t="s">
        <v>223</v>
      </c>
      <c r="C221" s="11">
        <v>1018.4333333333334</v>
      </c>
      <c r="D221" s="11">
        <v>145.72049729991022</v>
      </c>
      <c r="E221" s="11">
        <v>1187.8999999999999</v>
      </c>
      <c r="F221" s="11">
        <v>115.97529909424675</v>
      </c>
      <c r="G221" s="11">
        <f>Table5[[#This Row],[Relative protein abundance average of Parentb]]/Table5[[#This Row],[Relative protein abundance average of Mutant ittAc]]</f>
        <v>0.85733928220669542</v>
      </c>
      <c r="H221" s="11">
        <f>LOG(Table5[[#This Row],[Parent/Mutant ratio (Fold Change)d]],2)</f>
        <v>-0.22206184750282004</v>
      </c>
      <c r="I221" s="12">
        <v>0.190136325456565</v>
      </c>
    </row>
    <row r="222" spans="1:9" ht="18">
      <c r="A222" s="9" t="s">
        <v>2</v>
      </c>
      <c r="B222" s="10" t="s">
        <v>224</v>
      </c>
      <c r="C222" s="11">
        <v>2470.0666666666671</v>
      </c>
      <c r="D222" s="11">
        <v>385.29143947579524</v>
      </c>
      <c r="E222" s="11">
        <v>2882.2333333333336</v>
      </c>
      <c r="F222" s="11">
        <v>314.73465543745465</v>
      </c>
      <c r="G222" s="11">
        <f>Table5[[#This Row],[Relative protein abundance average of Parentb]]/Table5[[#This Row],[Relative protein abundance average of Mutant ittAc]]</f>
        <v>0.85699746724183801</v>
      </c>
      <c r="H222" s="11">
        <f>LOG(Table5[[#This Row],[Parent/Mutant ratio (Fold Change)d]],2)</f>
        <v>-0.22263715426375238</v>
      </c>
      <c r="I222" s="12">
        <v>0.22462209847015399</v>
      </c>
    </row>
    <row r="223" spans="1:9" ht="18">
      <c r="A223" s="9" t="s">
        <v>2</v>
      </c>
      <c r="B223" s="10" t="s">
        <v>225</v>
      </c>
      <c r="C223" s="11">
        <v>2746.2666666666664</v>
      </c>
      <c r="D223" s="11">
        <v>292.65253003063793</v>
      </c>
      <c r="E223" s="11">
        <v>3205.9333333333329</v>
      </c>
      <c r="F223" s="11">
        <v>343.01834256105508</v>
      </c>
      <c r="G223" s="11">
        <f>Table5[[#This Row],[Relative protein abundance average of Parentb]]/Table5[[#This Row],[Relative protein abundance average of Mutant ittAc]]</f>
        <v>0.85662001705171664</v>
      </c>
      <c r="H223" s="11">
        <f>LOG(Table5[[#This Row],[Parent/Mutant ratio (Fold Change)d]],2)</f>
        <v>-0.22327270511599137</v>
      </c>
      <c r="I223" s="12">
        <v>0.152193542458189</v>
      </c>
    </row>
    <row r="224" spans="1:9" ht="18">
      <c r="A224" s="9" t="s">
        <v>2</v>
      </c>
      <c r="B224" s="10" t="s">
        <v>226</v>
      </c>
      <c r="C224" s="11">
        <v>629.86666666666667</v>
      </c>
      <c r="D224" s="11">
        <v>89.295707250311793</v>
      </c>
      <c r="E224" s="11">
        <v>735.33333333333337</v>
      </c>
      <c r="F224" s="11">
        <v>87.452920667827527</v>
      </c>
      <c r="G224" s="11">
        <f>Table5[[#This Row],[Relative protein abundance average of Parentb]]/Table5[[#This Row],[Relative protein abundance average of Mutant ittAc]]</f>
        <v>0.85657298277425198</v>
      </c>
      <c r="H224" s="11">
        <f>LOG(Table5[[#This Row],[Parent/Mutant ratio (Fold Change)d]],2)</f>
        <v>-0.22335192108158783</v>
      </c>
      <c r="I224" s="12">
        <v>0.21767246219417699</v>
      </c>
    </row>
    <row r="225" spans="1:9" ht="18">
      <c r="A225" s="9" t="s">
        <v>2</v>
      </c>
      <c r="B225" s="10" t="s">
        <v>227</v>
      </c>
      <c r="C225" s="11">
        <v>1836.8666666666668</v>
      </c>
      <c r="D225" s="11">
        <v>247.12622955350787</v>
      </c>
      <c r="E225" s="11">
        <v>2146.5333333333333</v>
      </c>
      <c r="F225" s="11">
        <v>221.40030111391752</v>
      </c>
      <c r="G225" s="11">
        <f>Table5[[#This Row],[Relative protein abundance average of Parentb]]/Table5[[#This Row],[Relative protein abundance average of Mutant ittAc]]</f>
        <v>0.85573638114168593</v>
      </c>
      <c r="H225" s="11">
        <f>LOG(Table5[[#This Row],[Parent/Mutant ratio (Fold Change)d]],2)</f>
        <v>-0.22476166764722103</v>
      </c>
      <c r="I225" s="12">
        <v>0.18128709866304901</v>
      </c>
    </row>
    <row r="226" spans="1:9" ht="18">
      <c r="A226" s="9" t="s">
        <v>2</v>
      </c>
      <c r="B226" s="10" t="s">
        <v>228</v>
      </c>
      <c r="C226" s="11">
        <v>584.93333333333328</v>
      </c>
      <c r="D226" s="11">
        <v>102.19668944409788</v>
      </c>
      <c r="E226" s="11">
        <v>683.83333333333337</v>
      </c>
      <c r="F226" s="11">
        <v>110.3115738865756</v>
      </c>
      <c r="G226" s="11">
        <f>Table5[[#This Row],[Relative protein abundance average of Parentb]]/Table5[[#This Row],[Relative protein abundance average of Mutant ittAc]]</f>
        <v>0.85537411650012174</v>
      </c>
      <c r="H226" s="11">
        <f>LOG(Table5[[#This Row],[Parent/Mutant ratio (Fold Change)d]],2)</f>
        <v>-0.22537254276066693</v>
      </c>
      <c r="I226" s="12">
        <v>0.31823063843507099</v>
      </c>
    </row>
    <row r="227" spans="1:9" ht="18">
      <c r="A227" s="9" t="s">
        <v>2</v>
      </c>
      <c r="B227" s="10" t="s">
        <v>229</v>
      </c>
      <c r="C227" s="11">
        <v>320.16666666666669</v>
      </c>
      <c r="D227" s="11">
        <v>49.765483352754977</v>
      </c>
      <c r="E227" s="11">
        <v>374.33333333333331</v>
      </c>
      <c r="F227" s="11">
        <v>37.512842245467532</v>
      </c>
      <c r="G227" s="11">
        <f>Table5[[#This Row],[Relative protein abundance average of Parentb]]/Table5[[#This Row],[Relative protein abundance average of Mutant ittAc]]</f>
        <v>0.85529830810329488</v>
      </c>
      <c r="H227" s="11">
        <f>LOG(Table5[[#This Row],[Parent/Mutant ratio (Fold Change)d]],2)</f>
        <v>-0.22550040873507385</v>
      </c>
      <c r="I227" s="12">
        <v>0.206667483784783</v>
      </c>
    </row>
    <row r="228" spans="1:9" ht="18">
      <c r="A228" s="9" t="s">
        <v>2</v>
      </c>
      <c r="B228" s="10" t="s">
        <v>230</v>
      </c>
      <c r="C228" s="11">
        <v>2458.2000000000003</v>
      </c>
      <c r="D228" s="11">
        <v>364.16050032918065</v>
      </c>
      <c r="E228" s="11">
        <v>2874.4666666666667</v>
      </c>
      <c r="F228" s="11">
        <v>258.83725259964683</v>
      </c>
      <c r="G228" s="11">
        <f>Table5[[#This Row],[Relative protein abundance average of Parentb]]/Table5[[#This Row],[Relative protein abundance average of Mutant ittAc]]</f>
        <v>0.85518472992091299</v>
      </c>
      <c r="H228" s="11">
        <f>LOG(Table5[[#This Row],[Parent/Mutant ratio (Fold Change)d]],2)</f>
        <v>-0.22569200219384983</v>
      </c>
      <c r="I228" s="12">
        <v>0.18187588686391501</v>
      </c>
    </row>
    <row r="229" spans="1:9" ht="18">
      <c r="A229" s="9" t="s">
        <v>2</v>
      </c>
      <c r="B229" s="10" t="s">
        <v>231</v>
      </c>
      <c r="C229" s="11">
        <v>1599.8666666666668</v>
      </c>
      <c r="D229" s="11">
        <v>216.29771920510905</v>
      </c>
      <c r="E229" s="11">
        <v>1870.8333333333333</v>
      </c>
      <c r="F229" s="11">
        <v>172.43811450295235</v>
      </c>
      <c r="G229" s="11">
        <f>Table5[[#This Row],[Relative protein abundance average of Parentb]]/Table5[[#This Row],[Relative protein abundance average of Mutant ittAc]]</f>
        <v>0.85516258351893104</v>
      </c>
      <c r="H229" s="11">
        <f>LOG(Table5[[#This Row],[Parent/Mutant ratio (Fold Change)d]],2)</f>
        <v>-0.22572936361636747</v>
      </c>
      <c r="I229" s="12">
        <v>0.16500310563738099</v>
      </c>
    </row>
    <row r="230" spans="1:9" ht="18">
      <c r="A230" s="9" t="s">
        <v>2</v>
      </c>
      <c r="B230" s="10" t="s">
        <v>232</v>
      </c>
      <c r="C230" s="11">
        <v>638.19999999999993</v>
      </c>
      <c r="D230" s="11">
        <v>93.485185992220082</v>
      </c>
      <c r="E230" s="11">
        <v>746.4</v>
      </c>
      <c r="F230" s="11">
        <v>75.277951619315417</v>
      </c>
      <c r="G230" s="11">
        <f>Table5[[#This Row],[Relative protein abundance average of Parentb]]/Table5[[#This Row],[Relative protein abundance average of Mutant ittAc]]</f>
        <v>0.855037513397642</v>
      </c>
      <c r="H230" s="11">
        <f>LOG(Table5[[#This Row],[Parent/Mutant ratio (Fold Change)d]],2)</f>
        <v>-0.22594037757244673</v>
      </c>
      <c r="I230" s="12">
        <v>0.19345620695414401</v>
      </c>
    </row>
    <row r="231" spans="1:9" ht="18">
      <c r="A231" s="9" t="s">
        <v>2</v>
      </c>
      <c r="B231" s="10" t="s">
        <v>233</v>
      </c>
      <c r="C231" s="11">
        <v>541.06666666666672</v>
      </c>
      <c r="D231" s="11">
        <v>70.379637206604556</v>
      </c>
      <c r="E231" s="11">
        <v>632.80000000000007</v>
      </c>
      <c r="F231" s="11">
        <v>68.850490194333375</v>
      </c>
      <c r="G231" s="11">
        <f>Table5[[#This Row],[Relative protein abundance average of Parentb]]/Table5[[#This Row],[Relative protein abundance average of Mutant ittAc]]</f>
        <v>0.85503581963758957</v>
      </c>
      <c r="H231" s="11">
        <f>LOG(Table5[[#This Row],[Parent/Mutant ratio (Fold Change)d]],2)</f>
        <v>-0.22594323543728903</v>
      </c>
      <c r="I231" s="12">
        <v>0.18187443067439399</v>
      </c>
    </row>
    <row r="232" spans="1:9" ht="18">
      <c r="A232" s="9" t="s">
        <v>2</v>
      </c>
      <c r="B232" s="10" t="s">
        <v>234</v>
      </c>
      <c r="C232" s="11">
        <v>2076.4666666666667</v>
      </c>
      <c r="D232" s="11">
        <v>290.45084495200609</v>
      </c>
      <c r="E232" s="11">
        <v>2428.8666666666668</v>
      </c>
      <c r="F232" s="11">
        <v>217.0927528346659</v>
      </c>
      <c r="G232" s="11">
        <f>Table5[[#This Row],[Relative protein abundance average of Parentb]]/Table5[[#This Row],[Relative protein abundance average of Mutant ittAc]]</f>
        <v>0.85491175582576229</v>
      </c>
      <c r="H232" s="11">
        <f>LOG(Table5[[#This Row],[Parent/Mutant ratio (Fold Change)d]],2)</f>
        <v>-0.22615258249442621</v>
      </c>
      <c r="I232" s="12">
        <v>0.16761461662087701</v>
      </c>
    </row>
    <row r="233" spans="1:9" ht="18">
      <c r="A233" s="9" t="s">
        <v>2</v>
      </c>
      <c r="B233" s="10" t="s">
        <v>235</v>
      </c>
      <c r="C233" s="11">
        <v>452.83333333333331</v>
      </c>
      <c r="D233" s="11">
        <v>49.42249825062806</v>
      </c>
      <c r="E233" s="11">
        <v>529.73333333333335</v>
      </c>
      <c r="F233" s="11">
        <v>47.533391771820092</v>
      </c>
      <c r="G233" s="11">
        <f>Table5[[#This Row],[Relative protein abundance average of Parentb]]/Table5[[#This Row],[Relative protein abundance average of Mutant ittAc]]</f>
        <v>0.85483262018625716</v>
      </c>
      <c r="H233" s="11">
        <f>LOG(Table5[[#This Row],[Parent/Mutant ratio (Fold Change)d]],2)</f>
        <v>-0.22628613297876171</v>
      </c>
      <c r="I233" s="12">
        <v>0.12403064289785801</v>
      </c>
    </row>
    <row r="234" spans="1:9" ht="18">
      <c r="A234" s="9" t="s">
        <v>2</v>
      </c>
      <c r="B234" s="10" t="s">
        <v>236</v>
      </c>
      <c r="C234" s="11">
        <v>610.36666666666667</v>
      </c>
      <c r="D234" s="11">
        <v>64.609622606337297</v>
      </c>
      <c r="E234" s="11">
        <v>714.13333333333321</v>
      </c>
      <c r="F234" s="11">
        <v>73.002009104772768</v>
      </c>
      <c r="G234" s="11">
        <f>Table5[[#This Row],[Relative protein abundance average of Parentb]]/Table5[[#This Row],[Relative protein abundance average of Mutant ittAc]]</f>
        <v>0.85469566840926081</v>
      </c>
      <c r="H234" s="11">
        <f>LOG(Table5[[#This Row],[Parent/Mutant ratio (Fold Change)d]],2)</f>
        <v>-0.2265172840527209</v>
      </c>
      <c r="I234" s="12">
        <v>0.13901313274718399</v>
      </c>
    </row>
    <row r="235" spans="1:9" ht="18">
      <c r="A235" s="9" t="s">
        <v>2</v>
      </c>
      <c r="B235" s="10" t="s">
        <v>237</v>
      </c>
      <c r="C235" s="11">
        <v>999.9</v>
      </c>
      <c r="D235" s="11">
        <v>125.43759404580649</v>
      </c>
      <c r="E235" s="11">
        <v>1170</v>
      </c>
      <c r="F235" s="11">
        <v>160.66910094974719</v>
      </c>
      <c r="G235" s="11">
        <f>Table5[[#This Row],[Relative protein abundance average of Parentb]]/Table5[[#This Row],[Relative protein abundance average of Mutant ittAc]]</f>
        <v>0.85461538461538455</v>
      </c>
      <c r="H235" s="11">
        <f>LOG(Table5[[#This Row],[Parent/Mutant ratio (Fold Change)d]],2)</f>
        <v>-0.22665280652672498</v>
      </c>
      <c r="I235" s="12">
        <v>0.221869869386844</v>
      </c>
    </row>
    <row r="236" spans="1:9" ht="18">
      <c r="A236" s="9" t="s">
        <v>2</v>
      </c>
      <c r="B236" s="10" t="s">
        <v>238</v>
      </c>
      <c r="C236" s="11">
        <v>508.63333333333327</v>
      </c>
      <c r="D236" s="11">
        <v>58.58611894752314</v>
      </c>
      <c r="E236" s="11">
        <v>595.76666666666665</v>
      </c>
      <c r="F236" s="11">
        <v>68.733204008931025</v>
      </c>
      <c r="G236" s="11">
        <f>Table5[[#This Row],[Relative protein abundance average of Parentb]]/Table5[[#This Row],[Relative protein abundance average of Mutant ittAc]]</f>
        <v>0.85374587366418608</v>
      </c>
      <c r="H236" s="11">
        <f>LOG(Table5[[#This Row],[Parent/Mutant ratio (Fold Change)d]],2)</f>
        <v>-0.22812139432047834</v>
      </c>
      <c r="I236" s="12">
        <v>0.170030484211213</v>
      </c>
    </row>
    <row r="237" spans="1:9" ht="18">
      <c r="A237" s="9" t="s">
        <v>2</v>
      </c>
      <c r="B237" s="10" t="s">
        <v>239</v>
      </c>
      <c r="C237" s="11">
        <v>295.26666666666671</v>
      </c>
      <c r="D237" s="11">
        <v>37.596852705157602</v>
      </c>
      <c r="E237" s="11">
        <v>345.93333333333339</v>
      </c>
      <c r="F237" s="11">
        <v>26.332932486400644</v>
      </c>
      <c r="G237" s="11">
        <f>Table5[[#This Row],[Relative protein abundance average of Parentb]]/Table5[[#This Row],[Relative protein abundance average of Mutant ittAc]]</f>
        <v>0.85353632684524949</v>
      </c>
      <c r="H237" s="11">
        <f>LOG(Table5[[#This Row],[Parent/Mutant ratio (Fold Change)d]],2)</f>
        <v>-0.22847553865343248</v>
      </c>
      <c r="I237" s="12">
        <v>0.128470213402715</v>
      </c>
    </row>
    <row r="238" spans="1:9" ht="18">
      <c r="A238" s="9" t="s">
        <v>2</v>
      </c>
      <c r="B238" s="10" t="s">
        <v>240</v>
      </c>
      <c r="C238" s="11">
        <v>1208.3666666666668</v>
      </c>
      <c r="D238" s="11">
        <v>108.89289845225596</v>
      </c>
      <c r="E238" s="11">
        <v>1415.7666666666667</v>
      </c>
      <c r="F238" s="11">
        <v>95.247169686733173</v>
      </c>
      <c r="G238" s="11">
        <f>Table5[[#This Row],[Relative protein abundance average of Parentb]]/Table5[[#This Row],[Relative protein abundance average of Mutant ittAc]]</f>
        <v>0.85350693381677778</v>
      </c>
      <c r="H238" s="11">
        <f>LOG(Table5[[#This Row],[Parent/Mutant ratio (Fold Change)d]],2)</f>
        <v>-0.22852522125655594</v>
      </c>
      <c r="I238" s="12">
        <v>6.7987478423024994E-2</v>
      </c>
    </row>
    <row r="239" spans="1:9" ht="18">
      <c r="A239" s="9" t="s">
        <v>2</v>
      </c>
      <c r="B239" s="10" t="s">
        <v>241</v>
      </c>
      <c r="C239" s="11">
        <v>114.86666666666667</v>
      </c>
      <c r="D239" s="11">
        <v>24.751834948814032</v>
      </c>
      <c r="E239" s="11">
        <v>134.63333333333335</v>
      </c>
      <c r="F239" s="11">
        <v>20.160439810017177</v>
      </c>
      <c r="G239" s="11">
        <f>Table5[[#This Row],[Relative protein abundance average of Parentb]]/Table5[[#This Row],[Relative protein abundance average of Mutant ittAc]]</f>
        <v>0.85318148056449605</v>
      </c>
      <c r="H239" s="11">
        <f>LOG(Table5[[#This Row],[Parent/Mutant ratio (Fold Change)d]],2)</f>
        <v>-0.2290754444781386</v>
      </c>
      <c r="I239" s="12">
        <v>0.34390227773533799</v>
      </c>
    </row>
    <row r="240" spans="1:9" ht="18">
      <c r="A240" s="9" t="s">
        <v>2</v>
      </c>
      <c r="B240" s="10" t="s">
        <v>242</v>
      </c>
      <c r="C240" s="11">
        <v>1341.2</v>
      </c>
      <c r="D240" s="11">
        <v>214.94061970693255</v>
      </c>
      <c r="E240" s="11">
        <v>1572.0333333333335</v>
      </c>
      <c r="F240" s="11">
        <v>118.50360050788893</v>
      </c>
      <c r="G240" s="11">
        <f>Table5[[#This Row],[Relative protein abundance average of Parentb]]/Table5[[#This Row],[Relative protein abundance average of Mutant ittAc]]</f>
        <v>0.85316257076821944</v>
      </c>
      <c r="H240" s="11">
        <f>LOG(Table5[[#This Row],[Parent/Mutant ratio (Fold Change)d]],2)</f>
        <v>-0.22910742052575023</v>
      </c>
      <c r="I240" s="12">
        <v>0.17865578109928901</v>
      </c>
    </row>
    <row r="241" spans="1:9" ht="18">
      <c r="A241" s="9" t="s">
        <v>2</v>
      </c>
      <c r="B241" s="10" t="s">
        <v>243</v>
      </c>
      <c r="C241" s="11">
        <v>168.23333333333332</v>
      </c>
      <c r="D241" s="11">
        <v>20.071455685458719</v>
      </c>
      <c r="E241" s="11">
        <v>197.19999999999996</v>
      </c>
      <c r="F241" s="11">
        <v>21.232993194554556</v>
      </c>
      <c r="G241" s="11">
        <f>Table5[[#This Row],[Relative protein abundance average of Parentb]]/Table5[[#This Row],[Relative protein abundance average of Mutant ittAc]]</f>
        <v>0.85311020960108197</v>
      </c>
      <c r="H241" s="11">
        <f>LOG(Table5[[#This Row],[Parent/Mutant ratio (Fold Change)d]],2)</f>
        <v>-0.22919596580064083</v>
      </c>
      <c r="I241" s="12">
        <v>0.16108843389038399</v>
      </c>
    </row>
    <row r="242" spans="1:9" ht="18">
      <c r="A242" s="9" t="s">
        <v>2</v>
      </c>
      <c r="B242" s="10" t="s">
        <v>244</v>
      </c>
      <c r="C242" s="11">
        <v>76</v>
      </c>
      <c r="D242" s="11">
        <v>11.621961968617851</v>
      </c>
      <c r="E242" s="11">
        <v>89.133333333333326</v>
      </c>
      <c r="F242" s="11">
        <v>6.8980673621916253</v>
      </c>
      <c r="G242" s="11">
        <f>Table5[[#This Row],[Relative protein abundance average of Parentb]]/Table5[[#This Row],[Relative protein abundance average of Mutant ittAc]]</f>
        <v>0.85265519820493652</v>
      </c>
      <c r="H242" s="11">
        <f>LOG(Table5[[#This Row],[Parent/Mutant ratio (Fold Change)d]],2)</f>
        <v>-0.22996564104124861</v>
      </c>
      <c r="I242" s="12">
        <v>0.16763503406553301</v>
      </c>
    </row>
    <row r="243" spans="1:9" ht="18">
      <c r="A243" s="9" t="s">
        <v>2</v>
      </c>
      <c r="B243" s="10" t="s">
        <v>245</v>
      </c>
      <c r="C243" s="11">
        <v>370.59999999999997</v>
      </c>
      <c r="D243" s="11">
        <v>30.517535942470857</v>
      </c>
      <c r="E243" s="11">
        <v>434.7</v>
      </c>
      <c r="F243" s="11">
        <v>52.74210841443486</v>
      </c>
      <c r="G243" s="11">
        <f>Table5[[#This Row],[Relative protein abundance average of Parentb]]/Table5[[#This Row],[Relative protein abundance average of Mutant ittAc]]</f>
        <v>0.85254198297676553</v>
      </c>
      <c r="H243" s="11">
        <f>LOG(Table5[[#This Row],[Parent/Mutant ratio (Fold Change)d]],2)</f>
        <v>-0.23015721425081986</v>
      </c>
      <c r="I243" s="12">
        <v>0.142542151503561</v>
      </c>
    </row>
    <row r="244" spans="1:9" ht="18">
      <c r="A244" s="9" t="s">
        <v>2</v>
      </c>
      <c r="B244" s="10" t="s">
        <v>246</v>
      </c>
      <c r="C244" s="11">
        <v>2000.0666666666668</v>
      </c>
      <c r="D244" s="11">
        <v>255.15392086607741</v>
      </c>
      <c r="E244" s="11">
        <v>2346.6333333333337</v>
      </c>
      <c r="F244" s="11">
        <v>281.47902823005012</v>
      </c>
      <c r="G244" s="11">
        <f>Table5[[#This Row],[Relative protein abundance average of Parentb]]/Table5[[#This Row],[Relative protein abundance average of Mutant ittAc]]</f>
        <v>0.85231324308583922</v>
      </c>
      <c r="H244" s="11">
        <f>LOG(Table5[[#This Row],[Parent/Mutant ratio (Fold Change)d]],2)</f>
        <v>-0.23054434613536726</v>
      </c>
      <c r="I244" s="12">
        <v>0.189252657296065</v>
      </c>
    </row>
    <row r="245" spans="1:9" ht="18">
      <c r="A245" s="9" t="s">
        <v>2</v>
      </c>
      <c r="B245" s="10" t="s">
        <v>247</v>
      </c>
      <c r="C245" s="11">
        <v>638.33333333333326</v>
      </c>
      <c r="D245" s="11">
        <v>91.942935200772297</v>
      </c>
      <c r="E245" s="11">
        <v>748.9666666666667</v>
      </c>
      <c r="F245" s="11">
        <v>70.342471760191458</v>
      </c>
      <c r="G245" s="11">
        <f>Table5[[#This Row],[Relative protein abundance average of Parentb]]/Table5[[#This Row],[Relative protein abundance average of Mutant ittAc]]</f>
        <v>0.85228537095553858</v>
      </c>
      <c r="H245" s="11">
        <f>LOG(Table5[[#This Row],[Parent/Mutant ratio (Fold Change)d]],2)</f>
        <v>-0.23059152555207699</v>
      </c>
      <c r="I245" s="12">
        <v>0.17321184768235201</v>
      </c>
    </row>
    <row r="246" spans="1:9" ht="18">
      <c r="A246" s="9" t="s">
        <v>2</v>
      </c>
      <c r="B246" s="10" t="s">
        <v>248</v>
      </c>
      <c r="C246" s="11">
        <v>6250.3</v>
      </c>
      <c r="D246" s="11">
        <v>682.86819372408934</v>
      </c>
      <c r="E246" s="11">
        <v>7338.8666666666659</v>
      </c>
      <c r="F246" s="11">
        <v>817.68942963287338</v>
      </c>
      <c r="G246" s="11">
        <f>Table5[[#This Row],[Relative protein abundance average of Parentb]]/Table5[[#This Row],[Relative protein abundance average of Mutant ittAc]]</f>
        <v>0.85167101187285965</v>
      </c>
      <c r="H246" s="11">
        <f>LOG(Table5[[#This Row],[Parent/Mutant ratio (Fold Change)d]],2)</f>
        <v>-0.23163184894209371</v>
      </c>
      <c r="I246" s="12">
        <v>0.15146923750055599</v>
      </c>
    </row>
    <row r="247" spans="1:9" ht="18">
      <c r="A247" s="9" t="s">
        <v>2</v>
      </c>
      <c r="B247" s="10" t="s">
        <v>249</v>
      </c>
      <c r="C247" s="11">
        <v>94.133333333333326</v>
      </c>
      <c r="D247" s="11">
        <v>13.786345902135821</v>
      </c>
      <c r="E247" s="11">
        <v>110.60000000000001</v>
      </c>
      <c r="F247" s="11">
        <v>8.7469994855378825</v>
      </c>
      <c r="G247" s="11">
        <f>Table5[[#This Row],[Relative protein abundance average of Parentb]]/Table5[[#This Row],[Relative protein abundance average of Mutant ittAc]]</f>
        <v>0.85111512959614211</v>
      </c>
      <c r="H247" s="11">
        <f>LOG(Table5[[#This Row],[Parent/Mutant ratio (Fold Change)d]],2)</f>
        <v>-0.2325737976846832</v>
      </c>
      <c r="I247" s="12">
        <v>0.155585932129499</v>
      </c>
    </row>
    <row r="248" spans="1:9" ht="18">
      <c r="A248" s="9" t="s">
        <v>2</v>
      </c>
      <c r="B248" s="10" t="s">
        <v>250</v>
      </c>
      <c r="C248" s="11">
        <v>584.16666666666663</v>
      </c>
      <c r="D248" s="11">
        <v>90.316129973185284</v>
      </c>
      <c r="E248" s="11">
        <v>686.4</v>
      </c>
      <c r="F248" s="11">
        <v>131.5855235198766</v>
      </c>
      <c r="G248" s="11">
        <f>Table5[[#This Row],[Relative protein abundance average of Parentb]]/Table5[[#This Row],[Relative protein abundance average of Mutant ittAc]]</f>
        <v>0.85105866355866355</v>
      </c>
      <c r="H248" s="11">
        <f>LOG(Table5[[#This Row],[Parent/Mutant ratio (Fold Change)d]],2)</f>
        <v>-0.23266951443535394</v>
      </c>
      <c r="I248" s="12">
        <v>0.32942563601479002</v>
      </c>
    </row>
    <row r="249" spans="1:9" ht="18">
      <c r="A249" s="9" t="s">
        <v>2</v>
      </c>
      <c r="B249" s="10" t="s">
        <v>251</v>
      </c>
      <c r="C249" s="11">
        <v>3318.9</v>
      </c>
      <c r="D249" s="11">
        <v>437.91370154403302</v>
      </c>
      <c r="E249" s="11">
        <v>3900.4</v>
      </c>
      <c r="F249" s="11">
        <v>472.16248262647866</v>
      </c>
      <c r="G249" s="11">
        <f>Table5[[#This Row],[Relative protein abundance average of Parentb]]/Table5[[#This Row],[Relative protein abundance average of Mutant ittAc]]</f>
        <v>0.85091272689980513</v>
      </c>
      <c r="H249" s="11">
        <f>LOG(Table5[[#This Row],[Parent/Mutant ratio (Fold Change)d]],2)</f>
        <v>-0.2329169241106461</v>
      </c>
      <c r="I249" s="12">
        <v>0.19285945127090001</v>
      </c>
    </row>
    <row r="250" spans="1:9" ht="18">
      <c r="A250" s="9" t="s">
        <v>2</v>
      </c>
      <c r="B250" s="10" t="s">
        <v>252</v>
      </c>
      <c r="C250" s="11">
        <v>122.63333333333333</v>
      </c>
      <c r="D250" s="11">
        <v>27.512239700419446</v>
      </c>
      <c r="E250" s="11">
        <v>144.19999999999999</v>
      </c>
      <c r="F250" s="11">
        <v>19.52152657965048</v>
      </c>
      <c r="G250" s="11">
        <f>Table5[[#This Row],[Relative protein abundance average of Parentb]]/Table5[[#This Row],[Relative protein abundance average of Mutant ittAc]]</f>
        <v>0.85043920480813684</v>
      </c>
      <c r="H250" s="11">
        <f>LOG(Table5[[#This Row],[Parent/Mutant ratio (Fold Change)d]],2)</f>
        <v>-0.2337199889890042</v>
      </c>
      <c r="I250" s="12">
        <v>0.33026220328135297</v>
      </c>
    </row>
    <row r="251" spans="1:9" ht="18">
      <c r="A251" s="9" t="s">
        <v>2</v>
      </c>
      <c r="B251" s="10" t="s">
        <v>253</v>
      </c>
      <c r="C251" s="11">
        <v>563.76666666666665</v>
      </c>
      <c r="D251" s="11">
        <v>61.210892276892444</v>
      </c>
      <c r="E251" s="11">
        <v>663.4</v>
      </c>
      <c r="F251" s="11">
        <v>64.542389171768363</v>
      </c>
      <c r="G251" s="11">
        <f>Table5[[#This Row],[Relative protein abundance average of Parentb]]/Table5[[#This Row],[Relative protein abundance average of Mutant ittAc]]</f>
        <v>0.84981408903627775</v>
      </c>
      <c r="H251" s="11">
        <f>LOG(Table5[[#This Row],[Parent/Mutant ratio (Fold Change)d]],2)</f>
        <v>-0.23478083265029079</v>
      </c>
      <c r="I251" s="12">
        <v>0.124372969606631</v>
      </c>
    </row>
    <row r="252" spans="1:9" ht="18">
      <c r="A252" s="9" t="s">
        <v>2</v>
      </c>
      <c r="B252" s="10" t="s">
        <v>254</v>
      </c>
      <c r="C252" s="11">
        <v>1386.1666666666667</v>
      </c>
      <c r="D252" s="11">
        <v>168.78632448552617</v>
      </c>
      <c r="E252" s="11">
        <v>1631.3333333333333</v>
      </c>
      <c r="F252" s="11">
        <v>128.46732399070717</v>
      </c>
      <c r="G252" s="11">
        <f>Table5[[#This Row],[Relative protein abundance average of Parentb]]/Table5[[#This Row],[Relative protein abundance average of Mutant ittAc]]</f>
        <v>0.84971393543114027</v>
      </c>
      <c r="H252" s="11">
        <f>LOG(Table5[[#This Row],[Parent/Mutant ratio (Fold Change)d]],2)</f>
        <v>-0.2349508693987834</v>
      </c>
      <c r="I252" s="12">
        <v>0.11585957793367201</v>
      </c>
    </row>
    <row r="253" spans="1:9" ht="18">
      <c r="A253" s="9" t="s">
        <v>2</v>
      </c>
      <c r="B253" s="10" t="s">
        <v>255</v>
      </c>
      <c r="C253" s="11">
        <v>792.6</v>
      </c>
      <c r="D253" s="11">
        <v>96.792200098974917</v>
      </c>
      <c r="E253" s="11">
        <v>932.96666666666658</v>
      </c>
      <c r="F253" s="11">
        <v>92.192859448730289</v>
      </c>
      <c r="G253" s="11">
        <f>Table5[[#This Row],[Relative protein abundance average of Parentb]]/Table5[[#This Row],[Relative protein abundance average of Mutant ittAc]]</f>
        <v>0.84954803672871493</v>
      </c>
      <c r="H253" s="11">
        <f>LOG(Table5[[#This Row],[Parent/Mutant ratio (Fold Change)d]],2)</f>
        <v>-0.23523256961918576</v>
      </c>
      <c r="I253" s="12">
        <v>0.14307738606554599</v>
      </c>
    </row>
    <row r="254" spans="1:9" ht="18">
      <c r="A254" s="9" t="s">
        <v>2</v>
      </c>
      <c r="B254" s="10" t="s">
        <v>256</v>
      </c>
      <c r="C254" s="11">
        <v>3462.8000000000006</v>
      </c>
      <c r="D254" s="11">
        <v>424.51856260945772</v>
      </c>
      <c r="E254" s="11">
        <v>4076.8333333333335</v>
      </c>
      <c r="F254" s="11">
        <v>354.97562357622979</v>
      </c>
      <c r="G254" s="11">
        <f>Table5[[#This Row],[Relative protein abundance average of Parentb]]/Table5[[#This Row],[Relative protein abundance average of Mutant ittAc]]</f>
        <v>0.84938473488410138</v>
      </c>
      <c r="H254" s="11">
        <f>LOG(Table5[[#This Row],[Parent/Mutant ratio (Fold Change)d]],2)</f>
        <v>-0.23550991403922883</v>
      </c>
      <c r="I254" s="12">
        <v>0.12699189950019499</v>
      </c>
    </row>
    <row r="255" spans="1:9" ht="18">
      <c r="A255" s="9" t="s">
        <v>2</v>
      </c>
      <c r="B255" s="10" t="s">
        <v>257</v>
      </c>
      <c r="C255" s="11">
        <v>1769.5333333333335</v>
      </c>
      <c r="D255" s="11">
        <v>256.47123295475689</v>
      </c>
      <c r="E255" s="11">
        <v>2085.7000000000003</v>
      </c>
      <c r="F255" s="11">
        <v>111.70532664112297</v>
      </c>
      <c r="G255" s="11">
        <f>Table5[[#This Row],[Relative protein abundance average of Parentb]]/Table5[[#This Row],[Relative protein abundance average of Mutant ittAc]]</f>
        <v>0.84841220373655524</v>
      </c>
      <c r="H255" s="11">
        <f>LOG(Table5[[#This Row],[Parent/Mutant ratio (Fold Change)d]],2)</f>
        <v>-0.23716272184588419</v>
      </c>
      <c r="I255" s="12">
        <v>0.121892733028039</v>
      </c>
    </row>
    <row r="256" spans="1:9" ht="18">
      <c r="A256" s="9" t="s">
        <v>2</v>
      </c>
      <c r="B256" s="10" t="s">
        <v>258</v>
      </c>
      <c r="C256" s="11">
        <v>352.4666666666667</v>
      </c>
      <c r="D256" s="11">
        <v>25.917240079401473</v>
      </c>
      <c r="E256" s="11">
        <v>415.5</v>
      </c>
      <c r="F256" s="11">
        <v>53.38717074354102</v>
      </c>
      <c r="G256" s="11">
        <f>Table5[[#This Row],[Relative protein abundance average of Parentb]]/Table5[[#This Row],[Relative protein abundance average of Mutant ittAc]]</f>
        <v>0.8482952266345769</v>
      </c>
      <c r="H256" s="11">
        <f>LOG(Table5[[#This Row],[Parent/Mutant ratio (Fold Change)d]],2)</f>
        <v>-0.23736165099792095</v>
      </c>
      <c r="I256" s="12">
        <v>0.13964990287556001</v>
      </c>
    </row>
    <row r="257" spans="1:9" ht="18">
      <c r="A257" s="9" t="s">
        <v>2</v>
      </c>
      <c r="B257" s="10" t="s">
        <v>259</v>
      </c>
      <c r="C257" s="11">
        <v>1367.7</v>
      </c>
      <c r="D257" s="11">
        <v>169.0350259561605</v>
      </c>
      <c r="E257" s="11">
        <v>1612.7</v>
      </c>
      <c r="F257" s="11">
        <v>194.78765361285093</v>
      </c>
      <c r="G257" s="11">
        <f>Table5[[#This Row],[Relative protein abundance average of Parentb]]/Table5[[#This Row],[Relative protein abundance average of Mutant ittAc]]</f>
        <v>0.84808085818813173</v>
      </c>
      <c r="H257" s="11">
        <f>LOG(Table5[[#This Row],[Parent/Mutant ratio (Fold Change)d]],2)</f>
        <v>-0.23772627332315033</v>
      </c>
      <c r="I257" s="12">
        <v>0.17523640479908001</v>
      </c>
    </row>
    <row r="258" spans="1:9" ht="18">
      <c r="A258" s="9" t="s">
        <v>4</v>
      </c>
      <c r="B258" s="10" t="s">
        <v>260</v>
      </c>
      <c r="C258" s="11">
        <v>106.7</v>
      </c>
      <c r="D258" s="11">
        <v>8.9604687377391166</v>
      </c>
      <c r="E258" s="11">
        <v>125.83333333333333</v>
      </c>
      <c r="F258" s="11">
        <v>11.532707112093552</v>
      </c>
      <c r="G258" s="11">
        <f>Table5[[#This Row],[Relative protein abundance average of Parentb]]/Table5[[#This Row],[Relative protein abundance average of Mutant ittAc]]</f>
        <v>0.84794701986754972</v>
      </c>
      <c r="H258" s="11">
        <f>LOG(Table5[[#This Row],[Parent/Mutant ratio (Fold Change)d]],2)</f>
        <v>-0.23795396755422241</v>
      </c>
      <c r="I258" s="12">
        <v>8.5808461531886995E-2</v>
      </c>
    </row>
    <row r="259" spans="1:9" ht="18">
      <c r="A259" s="9" t="s">
        <v>2</v>
      </c>
      <c r="B259" s="10" t="s">
        <v>261</v>
      </c>
      <c r="C259" s="11">
        <v>625.4</v>
      </c>
      <c r="D259" s="11">
        <v>118.23666943888445</v>
      </c>
      <c r="E259" s="11">
        <v>737.63333333333321</v>
      </c>
      <c r="F259" s="11">
        <v>102.75516207633331</v>
      </c>
      <c r="G259" s="11">
        <f>Table5[[#This Row],[Relative protein abundance average of Parentb]]/Table5[[#This Row],[Relative protein abundance average of Mutant ittAc]]</f>
        <v>0.84784671697772163</v>
      </c>
      <c r="H259" s="11">
        <f>LOG(Table5[[#This Row],[Parent/Mutant ratio (Fold Change)d]],2)</f>
        <v>-0.23812463274629908</v>
      </c>
      <c r="I259" s="12">
        <v>0.28242745934667302</v>
      </c>
    </row>
    <row r="260" spans="1:9" ht="18">
      <c r="A260" s="9" t="s">
        <v>2</v>
      </c>
      <c r="B260" s="10" t="s">
        <v>262</v>
      </c>
      <c r="C260" s="11">
        <v>6182.5</v>
      </c>
      <c r="D260" s="11">
        <v>734.3343175965565</v>
      </c>
      <c r="E260" s="11">
        <v>7293.3666666666659</v>
      </c>
      <c r="F260" s="11">
        <v>747.82887302733445</v>
      </c>
      <c r="G260" s="11">
        <f>Table5[[#This Row],[Relative protein abundance average of Parentb]]/Table5[[#This Row],[Relative protein abundance average of Mutant ittAc]]</f>
        <v>0.84768808186434252</v>
      </c>
      <c r="H260" s="11">
        <f>LOG(Table5[[#This Row],[Parent/Mutant ratio (Fold Change)d]],2)</f>
        <v>-0.2383945913365999</v>
      </c>
      <c r="I260" s="12">
        <v>0.14028145733040701</v>
      </c>
    </row>
    <row r="261" spans="1:9" ht="18">
      <c r="A261" s="9" t="s">
        <v>2</v>
      </c>
      <c r="B261" s="10" t="s">
        <v>263</v>
      </c>
      <c r="C261" s="11">
        <v>4454.7333333333336</v>
      </c>
      <c r="D261" s="11">
        <v>560.14062817593708</v>
      </c>
      <c r="E261" s="11">
        <v>5259.0999999999995</v>
      </c>
      <c r="F261" s="11">
        <v>568.75545711667701</v>
      </c>
      <c r="G261" s="11">
        <f>Table5[[#This Row],[Relative protein abundance average of Parentb]]/Table5[[#This Row],[Relative protein abundance average of Mutant ittAc]]</f>
        <v>0.84705241074201554</v>
      </c>
      <c r="H261" s="11">
        <f>LOG(Table5[[#This Row],[Parent/Mutant ratio (Fold Change)d]],2)</f>
        <v>-0.23947685687852316</v>
      </c>
      <c r="I261" s="12">
        <v>0.155874791713695</v>
      </c>
    </row>
    <row r="262" spans="1:9" ht="18">
      <c r="A262" s="9" t="s">
        <v>2</v>
      </c>
      <c r="B262" s="10" t="s">
        <v>264</v>
      </c>
      <c r="C262" s="11">
        <v>1365.9333333333334</v>
      </c>
      <c r="D262" s="11">
        <v>179.92482689538249</v>
      </c>
      <c r="E262" s="11">
        <v>1614.7333333333333</v>
      </c>
      <c r="F262" s="11">
        <v>182.10613205857001</v>
      </c>
      <c r="G262" s="11">
        <f>Table5[[#This Row],[Relative protein abundance average of Parentb]]/Table5[[#This Row],[Relative protein abundance average of Mutant ittAc]]</f>
        <v>0.84591883076669006</v>
      </c>
      <c r="H262" s="11">
        <f>LOG(Table5[[#This Row],[Parent/Mutant ratio (Fold Change)d]],2)</f>
        <v>-0.24140885715491425</v>
      </c>
      <c r="I262" s="12">
        <v>0.167596462325967</v>
      </c>
    </row>
    <row r="263" spans="1:9" ht="18">
      <c r="A263" s="9" t="s">
        <v>2</v>
      </c>
      <c r="B263" s="10" t="s">
        <v>265</v>
      </c>
      <c r="C263" s="11">
        <v>643.76666666666665</v>
      </c>
      <c r="D263" s="11">
        <v>93.64722811345429</v>
      </c>
      <c r="E263" s="11">
        <v>761.0333333333333</v>
      </c>
      <c r="F263" s="11">
        <v>80.28177460254183</v>
      </c>
      <c r="G263" s="11">
        <f>Table5[[#This Row],[Relative protein abundance average of Parentb]]/Table5[[#This Row],[Relative protein abundance average of Mutant ittAc]]</f>
        <v>0.84591126100477421</v>
      </c>
      <c r="H263" s="11">
        <f>LOG(Table5[[#This Row],[Parent/Mutant ratio (Fold Change)d]],2)</f>
        <v>-0.24142176726690467</v>
      </c>
      <c r="I263" s="12">
        <v>0.174976611726439</v>
      </c>
    </row>
    <row r="264" spans="1:9" ht="18">
      <c r="A264" s="9" t="s">
        <v>2</v>
      </c>
      <c r="B264" s="10" t="s">
        <v>266</v>
      </c>
      <c r="C264" s="11">
        <v>353.7</v>
      </c>
      <c r="D264" s="11">
        <v>52.794412583151534</v>
      </c>
      <c r="E264" s="11">
        <v>418.16666666666669</v>
      </c>
      <c r="F264" s="11">
        <v>58.367142583249077</v>
      </c>
      <c r="G264" s="11">
        <f>Table5[[#This Row],[Relative protein abundance average of Parentb]]/Table5[[#This Row],[Relative protein abundance average of Mutant ittAc]]</f>
        <v>0.8458349940215224</v>
      </c>
      <c r="H264" s="11">
        <f>LOG(Table5[[#This Row],[Parent/Mutant ratio (Fold Change)d]],2)</f>
        <v>-0.24155184587446013</v>
      </c>
      <c r="I264" s="12">
        <v>0.228963585766467</v>
      </c>
    </row>
    <row r="265" spans="1:9" ht="18">
      <c r="A265" s="9" t="s">
        <v>2</v>
      </c>
      <c r="B265" s="10" t="s">
        <v>267</v>
      </c>
      <c r="C265" s="11">
        <v>154.33333333333334</v>
      </c>
      <c r="D265" s="11">
        <v>35.614931325686136</v>
      </c>
      <c r="E265" s="11">
        <v>182.5</v>
      </c>
      <c r="F265" s="11">
        <v>31.491109856592896</v>
      </c>
      <c r="G265" s="11">
        <f>Table5[[#This Row],[Relative protein abundance average of Parentb]]/Table5[[#This Row],[Relative protein abundance average of Mutant ittAc]]</f>
        <v>0.84566210045662105</v>
      </c>
      <c r="H265" s="11">
        <f>LOG(Table5[[#This Row],[Parent/Mutant ratio (Fold Change)d]],2)</f>
        <v>-0.24184677122829928</v>
      </c>
      <c r="I265" s="12">
        <v>0.36280049920815</v>
      </c>
    </row>
    <row r="266" spans="1:9" ht="18">
      <c r="A266" s="9" t="s">
        <v>2</v>
      </c>
      <c r="B266" s="10" t="s">
        <v>268</v>
      </c>
      <c r="C266" s="11">
        <v>315.86666666666662</v>
      </c>
      <c r="D266" s="11">
        <v>39.428712042537988</v>
      </c>
      <c r="E266" s="11">
        <v>373.63333333333338</v>
      </c>
      <c r="F266" s="11">
        <v>34.46118589563239</v>
      </c>
      <c r="G266" s="11">
        <f>Table5[[#This Row],[Relative protein abundance average of Parentb]]/Table5[[#This Row],[Relative protein abundance average of Mutant ittAc]]</f>
        <v>0.845392095637434</v>
      </c>
      <c r="H266" s="11">
        <f>LOG(Table5[[#This Row],[Parent/Mutant ratio (Fold Change)d]],2)</f>
        <v>-0.24230747156288016</v>
      </c>
      <c r="I266" s="12">
        <v>0.12864462934669099</v>
      </c>
    </row>
    <row r="267" spans="1:9" ht="18">
      <c r="A267" s="9" t="s">
        <v>2</v>
      </c>
      <c r="B267" s="10" t="s">
        <v>269</v>
      </c>
      <c r="C267" s="11">
        <v>393.7</v>
      </c>
      <c r="D267" s="11">
        <v>57.6235195037587</v>
      </c>
      <c r="E267" s="11">
        <v>465.9666666666667</v>
      </c>
      <c r="F267" s="11">
        <v>48.180113463267539</v>
      </c>
      <c r="G267" s="11">
        <f>Table5[[#This Row],[Relative protein abundance average of Parentb]]/Table5[[#This Row],[Relative protein abundance average of Mutant ittAc]]</f>
        <v>0.84491022247657188</v>
      </c>
      <c r="H267" s="11">
        <f>LOG(Table5[[#This Row],[Parent/Mutant ratio (Fold Change)d]],2)</f>
        <v>-0.24313004162137966</v>
      </c>
      <c r="I267" s="12">
        <v>0.170953926478492</v>
      </c>
    </row>
    <row r="268" spans="1:9" ht="18">
      <c r="A268" s="9" t="s">
        <v>2</v>
      </c>
      <c r="B268" s="10" t="s">
        <v>270</v>
      </c>
      <c r="C268" s="11">
        <v>4982.333333333333</v>
      </c>
      <c r="D268" s="11">
        <v>723.87562697837768</v>
      </c>
      <c r="E268" s="11">
        <v>5897.7333333333336</v>
      </c>
      <c r="F268" s="11">
        <v>792.21593857566779</v>
      </c>
      <c r="G268" s="11">
        <f>Table5[[#This Row],[Relative protein abundance average of Parentb]]/Table5[[#This Row],[Relative protein abundance average of Mutant ittAc]]</f>
        <v>0.84478782809214836</v>
      </c>
      <c r="H268" s="11">
        <f>LOG(Table5[[#This Row],[Parent/Mutant ratio (Fold Change)d]],2)</f>
        <v>-0.24333904674118775</v>
      </c>
      <c r="I268" s="12">
        <v>0.213610969807805</v>
      </c>
    </row>
    <row r="269" spans="1:9" ht="18">
      <c r="A269" s="9" t="s">
        <v>2</v>
      </c>
      <c r="B269" s="10" t="s">
        <v>271</v>
      </c>
      <c r="C269" s="11">
        <v>2113.4333333333329</v>
      </c>
      <c r="D269" s="11">
        <v>230.19855197922797</v>
      </c>
      <c r="E269" s="11">
        <v>2502.4666666666667</v>
      </c>
      <c r="F269" s="11">
        <v>259.54978970003691</v>
      </c>
      <c r="G269" s="11">
        <f>Table5[[#This Row],[Relative protein abundance average of Parentb]]/Table5[[#This Row],[Relative protein abundance average of Mutant ittAc]]</f>
        <v>0.84454005381357045</v>
      </c>
      <c r="H269" s="11">
        <f>LOG(Table5[[#This Row],[Parent/Mutant ratio (Fold Change)d]],2)</f>
        <v>-0.24376224786082382</v>
      </c>
      <c r="I269" s="12">
        <v>0.124052580233329</v>
      </c>
    </row>
    <row r="270" spans="1:9" ht="18">
      <c r="A270" s="9" t="s">
        <v>2</v>
      </c>
      <c r="B270" s="10" t="s">
        <v>272</v>
      </c>
      <c r="C270" s="11">
        <v>1519.3</v>
      </c>
      <c r="D270" s="11">
        <v>211.1590869463142</v>
      </c>
      <c r="E270" s="11">
        <v>1799</v>
      </c>
      <c r="F270" s="11">
        <v>203.22886113935692</v>
      </c>
      <c r="G270" s="11">
        <f>Table5[[#This Row],[Relative protein abundance average of Parentb]]/Table5[[#This Row],[Relative protein abundance average of Mutant ittAc]]</f>
        <v>0.84452473596442468</v>
      </c>
      <c r="H270" s="11">
        <f>LOG(Table5[[#This Row],[Parent/Mutant ratio (Fold Change)d]],2)</f>
        <v>-0.24378841498612774</v>
      </c>
      <c r="I270" s="12">
        <v>0.173667756662998</v>
      </c>
    </row>
    <row r="271" spans="1:9" ht="18">
      <c r="A271" s="9" t="s">
        <v>4</v>
      </c>
      <c r="B271" s="10" t="s">
        <v>273</v>
      </c>
      <c r="C271" s="11">
        <v>84.86666666666666</v>
      </c>
      <c r="D271" s="11">
        <v>16.197016186116883</v>
      </c>
      <c r="E271" s="11">
        <v>100.5</v>
      </c>
      <c r="F271" s="11">
        <v>4.6130250378683169</v>
      </c>
      <c r="G271" s="11">
        <f>Table5[[#This Row],[Relative protein abundance average of Parentb]]/Table5[[#This Row],[Relative protein abundance average of Mutant ittAc]]</f>
        <v>0.84444444444444433</v>
      </c>
      <c r="H271" s="11">
        <f>LOG(Table5[[#This Row],[Parent/Mutant ratio (Fold Change)d]],2)</f>
        <v>-0.24392558288608943</v>
      </c>
      <c r="I271" s="12">
        <v>0.18315141988456601</v>
      </c>
    </row>
    <row r="272" spans="1:9" ht="18">
      <c r="A272" s="9" t="s">
        <v>2</v>
      </c>
      <c r="B272" s="10" t="s">
        <v>274</v>
      </c>
      <c r="C272" s="11">
        <v>1562</v>
      </c>
      <c r="D272" s="11">
        <v>150.04769241811093</v>
      </c>
      <c r="E272" s="11">
        <v>1850.1666666666667</v>
      </c>
      <c r="F272" s="11">
        <v>156.23499394608535</v>
      </c>
      <c r="G272" s="11">
        <f>Table5[[#This Row],[Relative protein abundance average of Parentb]]/Table5[[#This Row],[Relative protein abundance average of Mutant ittAc]]</f>
        <v>0.84424826592198898</v>
      </c>
      <c r="H272" s="11">
        <f>LOG(Table5[[#This Row],[Parent/Mutant ratio (Fold Change)d]],2)</f>
        <v>-0.24426078393363471</v>
      </c>
      <c r="I272" s="12">
        <v>8.2562541672185005E-2</v>
      </c>
    </row>
    <row r="273" spans="1:9" ht="18">
      <c r="A273" s="9" t="s">
        <v>2</v>
      </c>
      <c r="B273" s="10" t="s">
        <v>275</v>
      </c>
      <c r="C273" s="11">
        <v>144.16666666666666</v>
      </c>
      <c r="D273" s="11">
        <v>9.3852721502007252</v>
      </c>
      <c r="E273" s="11">
        <v>170.76666666666665</v>
      </c>
      <c r="F273" s="11">
        <v>13.200505040843463</v>
      </c>
      <c r="G273" s="11">
        <f>Table5[[#This Row],[Relative protein abundance average of Parentb]]/Table5[[#This Row],[Relative protein abundance average of Mutant ittAc]]</f>
        <v>0.84423189537380439</v>
      </c>
      <c r="H273" s="11">
        <f>LOG(Table5[[#This Row],[Parent/Mutant ratio (Fold Change)d]],2)</f>
        <v>-0.24428875904311442</v>
      </c>
      <c r="I273" s="12">
        <v>4.6652511175876002E-2</v>
      </c>
    </row>
    <row r="274" spans="1:9" ht="18">
      <c r="A274" s="9" t="s">
        <v>2</v>
      </c>
      <c r="B274" s="10" t="s">
        <v>276</v>
      </c>
      <c r="C274" s="11">
        <v>442.0333333333333</v>
      </c>
      <c r="D274" s="11">
        <v>58.565888820485213</v>
      </c>
      <c r="E274" s="11">
        <v>523.83333333333337</v>
      </c>
      <c r="F274" s="11">
        <v>63.182698053607488</v>
      </c>
      <c r="G274" s="11">
        <f>Table5[[#This Row],[Relative protein abundance average of Parentb]]/Table5[[#This Row],[Relative protein abundance average of Mutant ittAc]]</f>
        <v>0.84384346166083346</v>
      </c>
      <c r="H274" s="11">
        <f>LOG(Table5[[#This Row],[Parent/Mutant ratio (Fold Change)d]],2)</f>
        <v>-0.24495270025755433</v>
      </c>
      <c r="I274" s="12">
        <v>0.17540323525375501</v>
      </c>
    </row>
    <row r="275" spans="1:9" ht="18">
      <c r="A275" s="9" t="s">
        <v>2</v>
      </c>
      <c r="B275" s="10" t="s">
        <v>277</v>
      </c>
      <c r="C275" s="11">
        <v>819.23333333333323</v>
      </c>
      <c r="D275" s="11">
        <v>93.345612287527075</v>
      </c>
      <c r="E275" s="11">
        <v>970.96666666666658</v>
      </c>
      <c r="F275" s="11">
        <v>91.03457218734728</v>
      </c>
      <c r="G275" s="11">
        <f>Table5[[#This Row],[Relative protein abundance average of Parentb]]/Table5[[#This Row],[Relative protein abundance average of Mutant ittAc]]</f>
        <v>0.84372961653335166</v>
      </c>
      <c r="H275" s="11">
        <f>LOG(Table5[[#This Row],[Parent/Mutant ratio (Fold Change)d]],2)</f>
        <v>-0.24514735114789948</v>
      </c>
      <c r="I275" s="12">
        <v>0.114065907729584</v>
      </c>
    </row>
    <row r="276" spans="1:9" ht="18">
      <c r="A276" s="9" t="s">
        <v>2</v>
      </c>
      <c r="B276" s="10" t="s">
        <v>278</v>
      </c>
      <c r="C276" s="11">
        <v>453.09999999999997</v>
      </c>
      <c r="D276" s="11">
        <v>59.51125943886607</v>
      </c>
      <c r="E276" s="11">
        <v>537.06666666666661</v>
      </c>
      <c r="F276" s="11">
        <v>48.752059785544752</v>
      </c>
      <c r="G276" s="11">
        <f>Table5[[#This Row],[Relative protein abundance average of Parentb]]/Table5[[#This Row],[Relative protein abundance average of Mutant ittAc]]</f>
        <v>0.84365690168818275</v>
      </c>
      <c r="H276" s="11">
        <f>LOG(Table5[[#This Row],[Parent/Mutant ratio (Fold Change)d]],2)</f>
        <v>-0.24527169177223931</v>
      </c>
      <c r="I276" s="12">
        <v>0.13168085399211399</v>
      </c>
    </row>
    <row r="277" spans="1:9" ht="18">
      <c r="A277" s="9" t="s">
        <v>2</v>
      </c>
      <c r="B277" s="10" t="s">
        <v>279</v>
      </c>
      <c r="C277" s="11">
        <v>195.70000000000002</v>
      </c>
      <c r="D277" s="11">
        <v>21.402803554674797</v>
      </c>
      <c r="E277" s="11">
        <v>231.9666666666667</v>
      </c>
      <c r="F277" s="11">
        <v>12.356914393704184</v>
      </c>
      <c r="G277" s="11">
        <f>Table5[[#This Row],[Relative protein abundance average of Parentb]]/Table5[[#This Row],[Relative protein abundance average of Mutant ittAc]]</f>
        <v>0.84365569765770942</v>
      </c>
      <c r="H277" s="11">
        <f>LOG(Table5[[#This Row],[Parent/Mutant ratio (Fold Change)d]],2)</f>
        <v>-0.24527375072538601</v>
      </c>
      <c r="I277" s="12">
        <v>6.3863929094635993E-2</v>
      </c>
    </row>
    <row r="278" spans="1:9" ht="18">
      <c r="A278" s="9" t="s">
        <v>2</v>
      </c>
      <c r="B278" s="10" t="s">
        <v>280</v>
      </c>
      <c r="C278" s="11">
        <v>277.13333333333333</v>
      </c>
      <c r="D278" s="11">
        <v>27.782248529111794</v>
      </c>
      <c r="E278" s="11">
        <v>328.56666666666666</v>
      </c>
      <c r="F278" s="11">
        <v>45.059220292114944</v>
      </c>
      <c r="G278" s="11">
        <f>Table5[[#This Row],[Relative protein abundance average of Parentb]]/Table5[[#This Row],[Relative protein abundance average of Mutant ittAc]]</f>
        <v>0.84346149944202087</v>
      </c>
      <c r="H278" s="11">
        <f>LOG(Table5[[#This Row],[Parent/Mutant ratio (Fold Change)d]],2)</f>
        <v>-0.24560587798298536</v>
      </c>
      <c r="I278" s="12">
        <v>0.167684595471981</v>
      </c>
    </row>
    <row r="279" spans="1:9" ht="18">
      <c r="A279" s="9" t="s">
        <v>2</v>
      </c>
      <c r="B279" s="10" t="s">
        <v>281</v>
      </c>
      <c r="C279" s="11">
        <v>1118.4333333333332</v>
      </c>
      <c r="D279" s="11">
        <v>122.78120105835958</v>
      </c>
      <c r="E279" s="11">
        <v>1327.3</v>
      </c>
      <c r="F279" s="11">
        <v>87.298167220165695</v>
      </c>
      <c r="G279" s="11">
        <f>Table5[[#This Row],[Relative protein abundance average of Parentb]]/Table5[[#This Row],[Relative protein abundance average of Mutant ittAc]]</f>
        <v>0.84263793666340181</v>
      </c>
      <c r="H279" s="11">
        <f>LOG(Table5[[#This Row],[Parent/Mutant ratio (Fold Change)d]],2)</f>
        <v>-0.24701522550498795</v>
      </c>
      <c r="I279" s="12">
        <v>7.4248528853625997E-2</v>
      </c>
    </row>
    <row r="280" spans="1:9" ht="18">
      <c r="A280" s="9" t="s">
        <v>2</v>
      </c>
      <c r="B280" s="10" t="s">
        <v>282</v>
      </c>
      <c r="C280" s="11">
        <v>190.70000000000002</v>
      </c>
      <c r="D280" s="11">
        <v>28.243760372868184</v>
      </c>
      <c r="E280" s="11">
        <v>226.36666666666667</v>
      </c>
      <c r="F280" s="11">
        <v>7.2920047540668369</v>
      </c>
      <c r="G280" s="11">
        <f>Table5[[#This Row],[Relative protein abundance average of Parentb]]/Table5[[#This Row],[Relative protein abundance average of Mutant ittAc]]</f>
        <v>0.84243852157266974</v>
      </c>
      <c r="H280" s="11">
        <f>LOG(Table5[[#This Row],[Parent/Mutant ratio (Fold Change)d]],2)</f>
        <v>-0.24735668795010662</v>
      </c>
      <c r="I280" s="12">
        <v>0.10159170155589101</v>
      </c>
    </row>
    <row r="281" spans="1:9" ht="18">
      <c r="A281" s="9" t="s">
        <v>2</v>
      </c>
      <c r="B281" s="10" t="s">
        <v>283</v>
      </c>
      <c r="C281" s="11">
        <v>2147.2666666666669</v>
      </c>
      <c r="D281" s="11">
        <v>314.6192831555831</v>
      </c>
      <c r="E281" s="11">
        <v>2549.3333333333335</v>
      </c>
      <c r="F281" s="11">
        <v>323.18844863845834</v>
      </c>
      <c r="G281" s="11">
        <f>Table5[[#This Row],[Relative protein abundance average of Parentb]]/Table5[[#This Row],[Relative protein abundance average of Mutant ittAc]]</f>
        <v>0.84228556485355655</v>
      </c>
      <c r="H281" s="11">
        <f>LOG(Table5[[#This Row],[Parent/Mutant ratio (Fold Change)d]],2)</f>
        <v>-0.24761865357702384</v>
      </c>
      <c r="I281" s="12">
        <v>0.197469938676123</v>
      </c>
    </row>
    <row r="282" spans="1:9" ht="18">
      <c r="A282" s="9" t="s">
        <v>2</v>
      </c>
      <c r="B282" s="10" t="s">
        <v>284</v>
      </c>
      <c r="C282" s="11">
        <v>683.5</v>
      </c>
      <c r="D282" s="11">
        <v>84.729923875806904</v>
      </c>
      <c r="E282" s="11">
        <v>811.6</v>
      </c>
      <c r="F282" s="11">
        <v>49.554818131035482</v>
      </c>
      <c r="G282" s="11">
        <f>Table5[[#This Row],[Relative protein abundance average of Parentb]]/Table5[[#This Row],[Relative protein abundance average of Mutant ittAc]]</f>
        <v>0.84216362740266137</v>
      </c>
      <c r="H282" s="11">
        <f>LOG(Table5[[#This Row],[Parent/Mutant ratio (Fold Change)d]],2)</f>
        <v>-0.24782752726323665</v>
      </c>
      <c r="I282" s="12">
        <v>8.6641022074745999E-2</v>
      </c>
    </row>
    <row r="283" spans="1:9" ht="18">
      <c r="A283" s="9" t="s">
        <v>2</v>
      </c>
      <c r="B283" s="10" t="s">
        <v>285</v>
      </c>
      <c r="C283" s="11">
        <v>579.66666666666674</v>
      </c>
      <c r="D283" s="11">
        <v>64.920361469521495</v>
      </c>
      <c r="E283" s="11">
        <v>688.66666666666663</v>
      </c>
      <c r="F283" s="11">
        <v>54.422084977822465</v>
      </c>
      <c r="G283" s="11">
        <f>Table5[[#This Row],[Relative protein abundance average of Parentb]]/Table5[[#This Row],[Relative protein abundance average of Mutant ittAc]]</f>
        <v>0.8417231364956439</v>
      </c>
      <c r="H283" s="11">
        <f>LOG(Table5[[#This Row],[Parent/Mutant ratio (Fold Change)d]],2)</f>
        <v>-0.2485823215584721</v>
      </c>
      <c r="I283" s="12">
        <v>8.9749751273446005E-2</v>
      </c>
    </row>
    <row r="284" spans="1:9" ht="18">
      <c r="A284" s="9" t="s">
        <v>2</v>
      </c>
      <c r="B284" s="10" t="s">
        <v>286</v>
      </c>
      <c r="C284" s="11">
        <v>392.26666666666671</v>
      </c>
      <c r="D284" s="11">
        <v>39.41602888842727</v>
      </c>
      <c r="E284" s="11">
        <v>466.0333333333333</v>
      </c>
      <c r="F284" s="11">
        <v>47.980238987872227</v>
      </c>
      <c r="G284" s="11">
        <f>Table5[[#This Row],[Relative protein abundance average of Parentb]]/Table5[[#This Row],[Relative protein abundance average of Mutant ittAc]]</f>
        <v>0.84171375438094576</v>
      </c>
      <c r="H284" s="11">
        <f>LOG(Table5[[#This Row],[Parent/Mutant ratio (Fold Change)d]],2)</f>
        <v>-0.24859840238742573</v>
      </c>
      <c r="I284" s="12">
        <v>0.108744269237896</v>
      </c>
    </row>
    <row r="285" spans="1:9" ht="18">
      <c r="A285" s="9" t="s">
        <v>2</v>
      </c>
      <c r="B285" s="10" t="s">
        <v>287</v>
      </c>
      <c r="C285" s="11">
        <v>929.5</v>
      </c>
      <c r="D285" s="11">
        <v>146.20441169814262</v>
      </c>
      <c r="E285" s="11">
        <v>1105.0333333333333</v>
      </c>
      <c r="F285" s="11">
        <v>107.87605542164272</v>
      </c>
      <c r="G285" s="11">
        <f>Table5[[#This Row],[Relative protein abundance average of Parentb]]/Table5[[#This Row],[Relative protein abundance average of Mutant ittAc]]</f>
        <v>0.84115109649784325</v>
      </c>
      <c r="H285" s="11">
        <f>LOG(Table5[[#This Row],[Parent/Mutant ratio (Fold Change)d]],2)</f>
        <v>-0.24956311891530683</v>
      </c>
      <c r="I285" s="12">
        <v>0.16957985890737601</v>
      </c>
    </row>
    <row r="286" spans="1:9" ht="18">
      <c r="A286" s="9" t="s">
        <v>2</v>
      </c>
      <c r="B286" s="10" t="s">
        <v>288</v>
      </c>
      <c r="C286" s="11">
        <v>220.33333333333334</v>
      </c>
      <c r="D286" s="11">
        <v>27.9739760015147</v>
      </c>
      <c r="E286" s="11">
        <v>262.06666666666666</v>
      </c>
      <c r="F286" s="11">
        <v>9.4240826255574319</v>
      </c>
      <c r="G286" s="11">
        <f>Table5[[#This Row],[Relative protein abundance average of Parentb]]/Table5[[#This Row],[Relative protein abundance average of Mutant ittAc]]</f>
        <v>0.84075298906130758</v>
      </c>
      <c r="H286" s="11">
        <f>LOG(Table5[[#This Row],[Parent/Mutant ratio (Fold Change)d]],2)</f>
        <v>-0.25024609202903997</v>
      </c>
      <c r="I286" s="12">
        <v>7.0539619478308002E-2</v>
      </c>
    </row>
    <row r="287" spans="1:9" ht="18">
      <c r="A287" s="9" t="s">
        <v>2</v>
      </c>
      <c r="B287" s="10" t="s">
        <v>289</v>
      </c>
      <c r="C287" s="11">
        <v>136.73333333333332</v>
      </c>
      <c r="D287" s="11">
        <v>24.116660907624311</v>
      </c>
      <c r="E287" s="11">
        <v>162.70000000000002</v>
      </c>
      <c r="F287" s="11">
        <v>6.9720872054213503</v>
      </c>
      <c r="G287" s="11">
        <f>Table5[[#This Row],[Relative protein abundance average of Parentb]]/Table5[[#This Row],[Relative protein abundance average of Mutant ittAc]]</f>
        <v>0.8404015570579797</v>
      </c>
      <c r="H287" s="11">
        <f>LOG(Table5[[#This Row],[Parent/Mutant ratio (Fold Change)d]],2)</f>
        <v>-0.25084925991383239</v>
      </c>
      <c r="I287" s="12">
        <v>0.14768336797796999</v>
      </c>
    </row>
    <row r="288" spans="1:9" ht="18">
      <c r="A288" s="9" t="s">
        <v>2</v>
      </c>
      <c r="B288" s="10" t="s">
        <v>290</v>
      </c>
      <c r="C288" s="11">
        <v>108.53333333333335</v>
      </c>
      <c r="D288" s="11">
        <v>11.832300424403252</v>
      </c>
      <c r="E288" s="11">
        <v>129.16666666666666</v>
      </c>
      <c r="F288" s="11">
        <v>17.456899304668397</v>
      </c>
      <c r="G288" s="11">
        <f>Table5[[#This Row],[Relative protein abundance average of Parentb]]/Table5[[#This Row],[Relative protein abundance average of Mutant ittAc]]</f>
        <v>0.84025806451612917</v>
      </c>
      <c r="H288" s="11">
        <f>LOG(Table5[[#This Row],[Parent/Mutant ratio (Fold Change)d]],2)</f>
        <v>-0.25109561078271497</v>
      </c>
      <c r="I288" s="12">
        <v>0.16539357538442201</v>
      </c>
    </row>
    <row r="289" spans="1:9" ht="18">
      <c r="A289" s="9" t="s">
        <v>2</v>
      </c>
      <c r="B289" s="10" t="s">
        <v>291</v>
      </c>
      <c r="C289" s="11">
        <v>1919.4666666666665</v>
      </c>
      <c r="D289" s="11">
        <v>234.8747822422265</v>
      </c>
      <c r="E289" s="11">
        <v>2284.5</v>
      </c>
      <c r="F289" s="11">
        <v>262.69143495744203</v>
      </c>
      <c r="G289" s="11">
        <f>Table5[[#This Row],[Relative protein abundance average of Parentb]]/Table5[[#This Row],[Relative protein abundance average of Mutant ittAc]]</f>
        <v>0.84021302983876844</v>
      </c>
      <c r="H289" s="11">
        <f>LOG(Table5[[#This Row],[Parent/Mutant ratio (Fold Change)d]],2)</f>
        <v>-0.25117293589223955</v>
      </c>
      <c r="I289" s="12">
        <v>0.14722266518117899</v>
      </c>
    </row>
    <row r="290" spans="1:9" ht="18">
      <c r="A290" s="9" t="s">
        <v>2</v>
      </c>
      <c r="B290" s="10" t="s">
        <v>292</v>
      </c>
      <c r="C290" s="11">
        <v>2074.2999999999997</v>
      </c>
      <c r="D290" s="11">
        <v>216.58492560656202</v>
      </c>
      <c r="E290" s="11">
        <v>2468.9333333333329</v>
      </c>
      <c r="F290" s="11">
        <v>307.64873367744275</v>
      </c>
      <c r="G290" s="11">
        <f>Table5[[#This Row],[Relative protein abundance average of Parentb]]/Table5[[#This Row],[Relative protein abundance average of Mutant ittAc]]</f>
        <v>0.84016039315223856</v>
      </c>
      <c r="H290" s="11">
        <f>LOG(Table5[[#This Row],[Parent/Mutant ratio (Fold Change)d]],2)</f>
        <v>-0.251263319000674</v>
      </c>
      <c r="I290" s="12">
        <v>0.143421885610474</v>
      </c>
    </row>
    <row r="291" spans="1:9" ht="18">
      <c r="A291" s="9" t="s">
        <v>2</v>
      </c>
      <c r="B291" s="10" t="s">
        <v>293</v>
      </c>
      <c r="C291" s="11">
        <v>325.3</v>
      </c>
      <c r="D291" s="11">
        <v>27.657187131015316</v>
      </c>
      <c r="E291" s="11">
        <v>387.36666666666662</v>
      </c>
      <c r="F291" s="11">
        <v>38.915592419149085</v>
      </c>
      <c r="G291" s="11">
        <f>Table5[[#This Row],[Relative protein abundance average of Parentb]]/Table5[[#This Row],[Relative protein abundance average of Mutant ittAc]]</f>
        <v>0.83977282505808459</v>
      </c>
      <c r="H291" s="11">
        <f>LOG(Table5[[#This Row],[Parent/Mutant ratio (Fold Change)d]],2)</f>
        <v>-0.25192899138729236</v>
      </c>
      <c r="I291" s="12">
        <v>8.7478497087321E-2</v>
      </c>
    </row>
    <row r="292" spans="1:9" ht="18">
      <c r="A292" s="9" t="s">
        <v>2</v>
      </c>
      <c r="B292" s="10" t="s">
        <v>294</v>
      </c>
      <c r="C292" s="11">
        <v>324.8</v>
      </c>
      <c r="D292" s="11">
        <v>49.101221980720233</v>
      </c>
      <c r="E292" s="11">
        <v>386.90000000000003</v>
      </c>
      <c r="F292" s="11">
        <v>39.573855005546271</v>
      </c>
      <c r="G292" s="11">
        <f>Table5[[#This Row],[Relative protein abundance average of Parentb]]/Table5[[#This Row],[Relative protein abundance average of Mutant ittAc]]</f>
        <v>0.83949340914965098</v>
      </c>
      <c r="H292" s="11">
        <f>LOG(Table5[[#This Row],[Parent/Mutant ratio (Fold Change)d]],2)</f>
        <v>-0.25240909625804037</v>
      </c>
      <c r="I292" s="12">
        <v>0.16328297203300501</v>
      </c>
    </row>
    <row r="293" spans="1:9" ht="18">
      <c r="A293" s="9" t="s">
        <v>2</v>
      </c>
      <c r="B293" s="10" t="s">
        <v>295</v>
      </c>
      <c r="C293" s="11">
        <v>1522.9666666666665</v>
      </c>
      <c r="D293" s="11">
        <v>182.90178603101003</v>
      </c>
      <c r="E293" s="11">
        <v>1814.5666666666668</v>
      </c>
      <c r="F293" s="11">
        <v>171.66223618878252</v>
      </c>
      <c r="G293" s="11">
        <f>Table5[[#This Row],[Relative protein abundance average of Parentb]]/Table5[[#This Row],[Relative protein abundance average of Mutant ittAc]]</f>
        <v>0.83930047577934108</v>
      </c>
      <c r="H293" s="11">
        <f>LOG(Table5[[#This Row],[Parent/Mutant ratio (Fold Change)d]],2)</f>
        <v>-0.25274069624811923</v>
      </c>
      <c r="I293" s="12">
        <v>0.114342431726278</v>
      </c>
    </row>
    <row r="294" spans="1:9" ht="18">
      <c r="A294" s="9" t="s">
        <v>2</v>
      </c>
      <c r="B294" s="10" t="s">
        <v>296</v>
      </c>
      <c r="C294" s="11">
        <v>4235.1333333333332</v>
      </c>
      <c r="D294" s="11">
        <v>692.09074790328737</v>
      </c>
      <c r="E294" s="11">
        <v>5046.7</v>
      </c>
      <c r="F294" s="11">
        <v>490.58366258977679</v>
      </c>
      <c r="G294" s="11">
        <f>Table5[[#This Row],[Relative protein abundance average of Parentb]]/Table5[[#This Row],[Relative protein abundance average of Mutant ittAc]]</f>
        <v>0.83918864472493582</v>
      </c>
      <c r="H294" s="11">
        <f>LOG(Table5[[#This Row],[Parent/Mutant ratio (Fold Change)d]],2)</f>
        <v>-0.25293293831376712</v>
      </c>
      <c r="I294" s="12">
        <v>0.17286166213347401</v>
      </c>
    </row>
    <row r="295" spans="1:9" ht="18">
      <c r="A295" s="9" t="s">
        <v>2</v>
      </c>
      <c r="B295" s="10" t="s">
        <v>297</v>
      </c>
      <c r="C295" s="11">
        <v>152.13333333333333</v>
      </c>
      <c r="D295" s="11">
        <v>13.614820356263728</v>
      </c>
      <c r="E295" s="11">
        <v>181.33333333333334</v>
      </c>
      <c r="F295" s="11">
        <v>9.6001736095413133</v>
      </c>
      <c r="G295" s="11">
        <f>Table5[[#This Row],[Relative protein abundance average of Parentb]]/Table5[[#This Row],[Relative protein abundance average of Mutant ittAc]]</f>
        <v>0.83897058823529402</v>
      </c>
      <c r="H295" s="11">
        <f>LOG(Table5[[#This Row],[Parent/Mutant ratio (Fold Change)d]],2)</f>
        <v>-0.25330785984902027</v>
      </c>
      <c r="I295" s="12">
        <v>3.8555850908477997E-2</v>
      </c>
    </row>
    <row r="296" spans="1:9" ht="18">
      <c r="A296" s="9" t="s">
        <v>2</v>
      </c>
      <c r="B296" s="10" t="s">
        <v>298</v>
      </c>
      <c r="C296" s="11">
        <v>222.63333333333333</v>
      </c>
      <c r="D296" s="11">
        <v>8.2947774734065831</v>
      </c>
      <c r="E296" s="11">
        <v>265.36666666666667</v>
      </c>
      <c r="F296" s="11">
        <v>45.632481121820661</v>
      </c>
      <c r="G296" s="11">
        <f>Table5[[#This Row],[Relative protein abundance average of Parentb]]/Table5[[#This Row],[Relative protein abundance average of Mutant ittAc]]</f>
        <v>0.83896495415148842</v>
      </c>
      <c r="H296" s="11">
        <f>LOG(Table5[[#This Row],[Parent/Mutant ratio (Fold Change)d]],2)</f>
        <v>-0.25331754826023867</v>
      </c>
      <c r="I296" s="12">
        <v>0.18575320424345801</v>
      </c>
    </row>
    <row r="297" spans="1:9" ht="18">
      <c r="A297" s="9" t="s">
        <v>2</v>
      </c>
      <c r="B297" s="10" t="s">
        <v>299</v>
      </c>
      <c r="C297" s="11">
        <v>153.23333333333332</v>
      </c>
      <c r="D297" s="11">
        <v>21.724256795879953</v>
      </c>
      <c r="E297" s="11">
        <v>182.66666666666666</v>
      </c>
      <c r="F297" s="11">
        <v>14.8041660803077</v>
      </c>
      <c r="G297" s="11">
        <f>Table5[[#This Row],[Relative protein abundance average of Parentb]]/Table5[[#This Row],[Relative protein abundance average of Mutant ittAc]]</f>
        <v>0.8388686131386861</v>
      </c>
      <c r="H297" s="11">
        <f>LOG(Table5[[#This Row],[Parent/Mutant ratio (Fold Change)d]],2)</f>
        <v>-0.25348322703108528</v>
      </c>
      <c r="I297" s="12">
        <v>0.124488593122509</v>
      </c>
    </row>
    <row r="298" spans="1:9" ht="18">
      <c r="A298" s="9" t="s">
        <v>2</v>
      </c>
      <c r="B298" s="10" t="s">
        <v>300</v>
      </c>
      <c r="C298" s="11">
        <v>2601.5</v>
      </c>
      <c r="D298" s="11">
        <v>260.12896801394481</v>
      </c>
      <c r="E298" s="11">
        <v>3102.5333333333333</v>
      </c>
      <c r="F298" s="11">
        <v>307.59772972720941</v>
      </c>
      <c r="G298" s="11">
        <f>Table5[[#This Row],[Relative protein abundance average of Parentb]]/Table5[[#This Row],[Relative protein abundance average of Mutant ittAc]]</f>
        <v>0.83850831578494989</v>
      </c>
      <c r="H298" s="11">
        <f>LOG(Table5[[#This Row],[Parent/Mutant ratio (Fold Change)d]],2)</f>
        <v>-0.25410300330737923</v>
      </c>
      <c r="I298" s="12">
        <v>9.7518856898810999E-2</v>
      </c>
    </row>
    <row r="299" spans="1:9" ht="18">
      <c r="A299" s="9" t="s">
        <v>2</v>
      </c>
      <c r="B299" s="10" t="s">
        <v>301</v>
      </c>
      <c r="C299" s="11">
        <v>250.76666666666665</v>
      </c>
      <c r="D299" s="11">
        <v>27.05445126653531</v>
      </c>
      <c r="E299" s="11">
        <v>299.13333333333338</v>
      </c>
      <c r="F299" s="11">
        <v>19.644931492202591</v>
      </c>
      <c r="G299" s="11">
        <f>Table5[[#This Row],[Relative protein abundance average of Parentb]]/Table5[[#This Row],[Relative protein abundance average of Mutant ittAc]]</f>
        <v>0.83831067528415404</v>
      </c>
      <c r="H299" s="11">
        <f>LOG(Table5[[#This Row],[Parent/Mutant ratio (Fold Change)d]],2)</f>
        <v>-0.25444309364893192</v>
      </c>
      <c r="I299" s="12">
        <v>6.6368321872301003E-2</v>
      </c>
    </row>
    <row r="300" spans="1:9" ht="18">
      <c r="A300" s="9" t="s">
        <v>2</v>
      </c>
      <c r="B300" s="10" t="s">
        <v>302</v>
      </c>
      <c r="C300" s="11">
        <v>1392.9666666666665</v>
      </c>
      <c r="D300" s="11">
        <v>147.01919375827549</v>
      </c>
      <c r="E300" s="11">
        <v>1661.9333333333334</v>
      </c>
      <c r="F300" s="11">
        <v>210.01753101427926</v>
      </c>
      <c r="G300" s="11">
        <f>Table5[[#This Row],[Relative protein abundance average of Parentb]]/Table5[[#This Row],[Relative protein abundance average of Mutant ittAc]]</f>
        <v>0.83816037546632416</v>
      </c>
      <c r="H300" s="11">
        <f>LOG(Table5[[#This Row],[Parent/Mutant ratio (Fold Change)d]],2)</f>
        <v>-0.25470177607868649</v>
      </c>
      <c r="I300" s="12">
        <v>0.143341993414523</v>
      </c>
    </row>
    <row r="301" spans="1:9" ht="18">
      <c r="A301" s="9" t="s">
        <v>2</v>
      </c>
      <c r="B301" s="10" t="s">
        <v>303</v>
      </c>
      <c r="C301" s="11">
        <v>189.79999999999998</v>
      </c>
      <c r="D301" s="11">
        <v>22.066490432327477</v>
      </c>
      <c r="E301" s="11">
        <v>226.53333333333333</v>
      </c>
      <c r="F301" s="11">
        <v>15.184641363342543</v>
      </c>
      <c r="G301" s="11">
        <f>Table5[[#This Row],[Relative protein abundance average of Parentb]]/Table5[[#This Row],[Relative protein abundance average of Mutant ittAc]]</f>
        <v>0.83784579164214235</v>
      </c>
      <c r="H301" s="11">
        <f>LOG(Table5[[#This Row],[Parent/Mutant ratio (Fold Change)d]],2)</f>
        <v>-0.25524335944195514</v>
      </c>
      <c r="I301" s="12">
        <v>7.6383178353010006E-2</v>
      </c>
    </row>
    <row r="302" spans="1:9" ht="18">
      <c r="A302" s="9" t="s">
        <v>2</v>
      </c>
      <c r="B302" s="10" t="s">
        <v>304</v>
      </c>
      <c r="C302" s="11">
        <v>1210.8666666666668</v>
      </c>
      <c r="D302" s="11">
        <v>169.43026097286267</v>
      </c>
      <c r="E302" s="11">
        <v>1445.3</v>
      </c>
      <c r="F302" s="11">
        <v>219.35261566710415</v>
      </c>
      <c r="G302" s="11">
        <f>Table5[[#This Row],[Relative protein abundance average of Parentb]]/Table5[[#This Row],[Relative protein abundance average of Mutant ittAc]]</f>
        <v>0.83779607463271766</v>
      </c>
      <c r="H302" s="11">
        <f>LOG(Table5[[#This Row],[Parent/Mutant ratio (Fold Change)d]],2)</f>
        <v>-0.25532897019734324</v>
      </c>
      <c r="I302" s="12">
        <v>0.216785201493056</v>
      </c>
    </row>
    <row r="303" spans="1:9" ht="18">
      <c r="A303" s="9" t="s">
        <v>2</v>
      </c>
      <c r="B303" s="10" t="s">
        <v>305</v>
      </c>
      <c r="C303" s="11">
        <v>7265.0666666666666</v>
      </c>
      <c r="D303" s="11">
        <v>854.57291282448989</v>
      </c>
      <c r="E303" s="11">
        <v>8675</v>
      </c>
      <c r="F303" s="11">
        <v>900.66037439203433</v>
      </c>
      <c r="G303" s="11">
        <f>Table5[[#This Row],[Relative protein abundance average of Parentb]]/Table5[[#This Row],[Relative protein abundance average of Mutant ittAc]]</f>
        <v>0.83747166186359268</v>
      </c>
      <c r="H303" s="11">
        <f>LOG(Table5[[#This Row],[Parent/Mutant ratio (Fold Change)d]],2)</f>
        <v>-0.25588772112278851</v>
      </c>
      <c r="I303" s="12">
        <v>0.120592412190869</v>
      </c>
    </row>
    <row r="304" spans="1:9" ht="18">
      <c r="A304" s="9" t="s">
        <v>2</v>
      </c>
      <c r="B304" s="10" t="s">
        <v>306</v>
      </c>
      <c r="C304" s="11">
        <v>686.80000000000007</v>
      </c>
      <c r="D304" s="11">
        <v>85.479880673758871</v>
      </c>
      <c r="E304" s="11">
        <v>820.56666666666661</v>
      </c>
      <c r="F304" s="11">
        <v>82.202270852655445</v>
      </c>
      <c r="G304" s="11">
        <f>Table5[[#This Row],[Relative protein abundance average of Parentb]]/Table5[[#This Row],[Relative protein abundance average of Mutant ittAc]]</f>
        <v>0.83698257301864576</v>
      </c>
      <c r="H304" s="11">
        <f>LOG(Table5[[#This Row],[Parent/Mutant ratio (Fold Change)d]],2)</f>
        <v>-0.25673051044067641</v>
      </c>
      <c r="I304" s="12">
        <v>0.122438809849617</v>
      </c>
    </row>
    <row r="305" spans="1:9" ht="18">
      <c r="A305" s="9" t="s">
        <v>2</v>
      </c>
      <c r="B305" s="10" t="s">
        <v>307</v>
      </c>
      <c r="C305" s="11">
        <v>674.16666666666663</v>
      </c>
      <c r="D305" s="11">
        <v>94.572212268368958</v>
      </c>
      <c r="E305" s="11">
        <v>806.30000000000007</v>
      </c>
      <c r="F305" s="11">
        <v>73.000616435753443</v>
      </c>
      <c r="G305" s="11">
        <f>Table5[[#This Row],[Relative protein abundance average of Parentb]]/Table5[[#This Row],[Relative protein abundance average of Mutant ittAc]]</f>
        <v>0.83612385795196154</v>
      </c>
      <c r="H305" s="11">
        <f>LOG(Table5[[#This Row],[Parent/Mutant ratio (Fold Change)d]],2)</f>
        <v>-0.25821142528756325</v>
      </c>
      <c r="I305" s="12">
        <v>0.127911051944542</v>
      </c>
    </row>
    <row r="306" spans="1:9" ht="18">
      <c r="A306" s="9" t="s">
        <v>2</v>
      </c>
      <c r="B306" s="10" t="s">
        <v>308</v>
      </c>
      <c r="C306" s="11">
        <v>467.09999999999997</v>
      </c>
      <c r="D306" s="11">
        <v>49.336801679881894</v>
      </c>
      <c r="E306" s="11">
        <v>558.9666666666667</v>
      </c>
      <c r="F306" s="11">
        <v>54.750372905883786</v>
      </c>
      <c r="G306" s="11">
        <f>Table5[[#This Row],[Relative protein abundance average of Parentb]]/Table5[[#This Row],[Relative protein abundance average of Mutant ittAc]]</f>
        <v>0.83564911443735457</v>
      </c>
      <c r="H306" s="11">
        <f>LOG(Table5[[#This Row],[Parent/Mutant ratio (Fold Change)d]],2)</f>
        <v>-0.2590308070384833</v>
      </c>
      <c r="I306" s="12">
        <v>9.6999290173982997E-2</v>
      </c>
    </row>
    <row r="307" spans="1:9" ht="18">
      <c r="A307" s="9" t="s">
        <v>2</v>
      </c>
      <c r="B307" s="10" t="s">
        <v>309</v>
      </c>
      <c r="C307" s="11">
        <v>154.1</v>
      </c>
      <c r="D307" s="11">
        <v>8.8153275605617711</v>
      </c>
      <c r="E307" s="11">
        <v>184.46666666666667</v>
      </c>
      <c r="F307" s="11">
        <v>13.108139964668274</v>
      </c>
      <c r="G307" s="11">
        <f>Table5[[#This Row],[Relative protein abundance average of Parentb]]/Table5[[#This Row],[Relative protein abundance average of Mutant ittAc]]</f>
        <v>0.83538127936393203</v>
      </c>
      <c r="H307" s="11">
        <f>LOG(Table5[[#This Row],[Parent/Mutant ratio (Fold Change)d]],2)</f>
        <v>-0.25949328137401317</v>
      </c>
      <c r="I307" s="12">
        <v>2.9116220568087998E-2</v>
      </c>
    </row>
    <row r="308" spans="1:9" ht="18">
      <c r="A308" s="9" t="s">
        <v>2</v>
      </c>
      <c r="B308" s="10" t="s">
        <v>310</v>
      </c>
      <c r="C308" s="11">
        <v>119.7</v>
      </c>
      <c r="D308" s="11">
        <v>6.582552696332935</v>
      </c>
      <c r="E308" s="11">
        <v>143.30000000000001</v>
      </c>
      <c r="F308" s="11">
        <v>22.693831761075405</v>
      </c>
      <c r="G308" s="11">
        <f>Table5[[#This Row],[Relative protein abundance average of Parentb]]/Table5[[#This Row],[Relative protein abundance average of Mutant ittAc]]</f>
        <v>0.83531053733426375</v>
      </c>
      <c r="H308" s="11">
        <f>LOG(Table5[[#This Row],[Parent/Mutant ratio (Fold Change)d]],2)</f>
        <v>-0.25961545731864377</v>
      </c>
      <c r="I308" s="12">
        <v>0.15869945144043801</v>
      </c>
    </row>
    <row r="309" spans="1:9" ht="18">
      <c r="A309" s="9" t="s">
        <v>2</v>
      </c>
      <c r="B309" s="10" t="s">
        <v>311</v>
      </c>
      <c r="C309" s="11">
        <v>1021.3000000000001</v>
      </c>
      <c r="D309" s="11">
        <v>128.59148494359965</v>
      </c>
      <c r="E309" s="11">
        <v>1222.7666666666667</v>
      </c>
      <c r="F309" s="11">
        <v>121.50598064841643</v>
      </c>
      <c r="G309" s="11">
        <f>Table5[[#This Row],[Relative protein abundance average of Parentb]]/Table5[[#This Row],[Relative protein abundance average of Mutant ittAc]]</f>
        <v>0.83523703077719935</v>
      </c>
      <c r="H309" s="11">
        <f>LOG(Table5[[#This Row],[Parent/Mutant ratio (Fold Change)d]],2)</f>
        <v>-0.25974241873829129</v>
      </c>
      <c r="I309" s="12">
        <v>0.119839455678014</v>
      </c>
    </row>
    <row r="310" spans="1:9" ht="18">
      <c r="A310" s="9" t="s">
        <v>2</v>
      </c>
      <c r="B310" s="10" t="s">
        <v>312</v>
      </c>
      <c r="C310" s="11">
        <v>2285.8333333333335</v>
      </c>
      <c r="D310" s="11">
        <v>286.87649491258799</v>
      </c>
      <c r="E310" s="11">
        <v>2739.1</v>
      </c>
      <c r="F310" s="11">
        <v>289.38982359440337</v>
      </c>
      <c r="G310" s="11">
        <f>Table5[[#This Row],[Relative protein abundance average of Parentb]]/Table5[[#This Row],[Relative protein abundance average of Mutant ittAc]]</f>
        <v>0.83451985445340937</v>
      </c>
      <c r="H310" s="11">
        <f>LOG(Table5[[#This Row],[Parent/Mutant ratio (Fold Change)d]],2)</f>
        <v>-0.26098172105655232</v>
      </c>
      <c r="I310" s="12">
        <v>0.12630167456361799</v>
      </c>
    </row>
    <row r="311" spans="1:9" ht="18">
      <c r="A311" s="9" t="s">
        <v>2</v>
      </c>
      <c r="B311" s="10" t="s">
        <v>313</v>
      </c>
      <c r="C311" s="11">
        <v>1475.3</v>
      </c>
      <c r="D311" s="11">
        <v>200.5522625152889</v>
      </c>
      <c r="E311" s="11">
        <v>1768.2666666666667</v>
      </c>
      <c r="F311" s="11">
        <v>199.4150529256338</v>
      </c>
      <c r="G311" s="11">
        <f>Table5[[#This Row],[Relative protein abundance average of Parentb]]/Table5[[#This Row],[Relative protein abundance average of Mutant ittAc]]</f>
        <v>0.83431986125772883</v>
      </c>
      <c r="H311" s="11">
        <f>LOG(Table5[[#This Row],[Parent/Mutant ratio (Fold Change)d]],2)</f>
        <v>-0.26132750524455406</v>
      </c>
      <c r="I311" s="12">
        <v>0.14723121156590899</v>
      </c>
    </row>
    <row r="312" spans="1:9" ht="18">
      <c r="A312" s="9" t="s">
        <v>2</v>
      </c>
      <c r="B312" s="10" t="s">
        <v>314</v>
      </c>
      <c r="C312" s="11">
        <v>417.13333333333338</v>
      </c>
      <c r="D312" s="11">
        <v>49.426443664634967</v>
      </c>
      <c r="E312" s="11">
        <v>500.0333333333333</v>
      </c>
      <c r="F312" s="11">
        <v>46.464753666982176</v>
      </c>
      <c r="G312" s="11">
        <f>Table5[[#This Row],[Relative protein abundance average of Parentb]]/Table5[[#This Row],[Relative protein abundance average of Mutant ittAc]]</f>
        <v>0.83421105259649375</v>
      </c>
      <c r="H312" s="11">
        <f>LOG(Table5[[#This Row],[Parent/Mutant ratio (Fold Change)d]],2)</f>
        <v>-0.26151566803481308</v>
      </c>
      <c r="I312" s="12">
        <v>0.101727800788669</v>
      </c>
    </row>
    <row r="313" spans="1:9" ht="18">
      <c r="A313" s="9" t="s">
        <v>2</v>
      </c>
      <c r="B313" s="10" t="s">
        <v>315</v>
      </c>
      <c r="C313" s="11">
        <v>347.8</v>
      </c>
      <c r="D313" s="11">
        <v>46.868646236049784</v>
      </c>
      <c r="E313" s="11">
        <v>417.0333333333333</v>
      </c>
      <c r="F313" s="11">
        <v>38.385717830116597</v>
      </c>
      <c r="G313" s="11">
        <f>Table5[[#This Row],[Relative protein abundance average of Parentb]]/Table5[[#This Row],[Relative protein abundance average of Mutant ittAc]]</f>
        <v>0.83398609223882991</v>
      </c>
      <c r="H313" s="11">
        <f>LOG(Table5[[#This Row],[Parent/Mutant ratio (Fold Change)d]],2)</f>
        <v>-0.26190476976103333</v>
      </c>
      <c r="I313" s="12">
        <v>0.118882334120735</v>
      </c>
    </row>
    <row r="314" spans="1:9" ht="18">
      <c r="A314" s="9" t="s">
        <v>2</v>
      </c>
      <c r="B314" s="10" t="s">
        <v>316</v>
      </c>
      <c r="C314" s="11">
        <v>935.30000000000007</v>
      </c>
      <c r="D314" s="11">
        <v>118.01343143896867</v>
      </c>
      <c r="E314" s="11">
        <v>1121.8333333333333</v>
      </c>
      <c r="F314" s="11">
        <v>106.94112087187672</v>
      </c>
      <c r="G314" s="11">
        <f>Table5[[#This Row],[Relative protein abundance average of Parentb]]/Table5[[#This Row],[Relative protein abundance average of Mutant ittAc]]</f>
        <v>0.83372455801515388</v>
      </c>
      <c r="H314" s="11">
        <f>LOG(Table5[[#This Row],[Parent/Mutant ratio (Fold Change)d]],2)</f>
        <v>-0.2623572632802848</v>
      </c>
      <c r="I314" s="12">
        <v>0.112382416627664</v>
      </c>
    </row>
    <row r="315" spans="1:9" ht="18">
      <c r="A315" s="9" t="s">
        <v>2</v>
      </c>
      <c r="B315" s="10" t="s">
        <v>317</v>
      </c>
      <c r="C315" s="11">
        <v>62.6</v>
      </c>
      <c r="D315" s="11">
        <v>12.571396103854177</v>
      </c>
      <c r="E315" s="11">
        <v>75.13333333333334</v>
      </c>
      <c r="F315" s="11">
        <v>7.536798613027508</v>
      </c>
      <c r="G315" s="11">
        <f>Table5[[#This Row],[Relative protein abundance average of Parentb]]/Table5[[#This Row],[Relative protein abundance average of Mutant ittAc]]</f>
        <v>0.83318544809228035</v>
      </c>
      <c r="H315" s="11">
        <f>LOG(Table5[[#This Row],[Parent/Mutant ratio (Fold Change)d]],2)</f>
        <v>-0.26329045251844668</v>
      </c>
      <c r="I315" s="12">
        <v>0.21271339575109099</v>
      </c>
    </row>
    <row r="316" spans="1:9" ht="18">
      <c r="A316" s="9" t="s">
        <v>2</v>
      </c>
      <c r="B316" s="10" t="s">
        <v>318</v>
      </c>
      <c r="C316" s="11">
        <v>786.5</v>
      </c>
      <c r="D316" s="11">
        <v>115.82102572503841</v>
      </c>
      <c r="E316" s="11">
        <v>944.1</v>
      </c>
      <c r="F316" s="11">
        <v>87.817082620638203</v>
      </c>
      <c r="G316" s="11">
        <f>Table5[[#This Row],[Relative protein abundance average of Parentb]]/Table5[[#This Row],[Relative protein abundance average of Mutant ittAc]]</f>
        <v>0.83306853087596655</v>
      </c>
      <c r="H316" s="11">
        <f>LOG(Table5[[#This Row],[Parent/Mutant ratio (Fold Change)d]],2)</f>
        <v>-0.26349291371653089</v>
      </c>
      <c r="I316" s="12">
        <v>0.13358363108129101</v>
      </c>
    </row>
    <row r="317" spans="1:9" ht="18">
      <c r="A317" s="9" t="s">
        <v>2</v>
      </c>
      <c r="B317" s="10" t="s">
        <v>319</v>
      </c>
      <c r="C317" s="11">
        <v>1864.0333333333335</v>
      </c>
      <c r="D317" s="11">
        <v>203.07492049323409</v>
      </c>
      <c r="E317" s="11">
        <v>2238.6666666666665</v>
      </c>
      <c r="F317" s="11">
        <v>261.7150613421652</v>
      </c>
      <c r="G317" s="11">
        <f>Table5[[#This Row],[Relative protein abundance average of Parentb]]/Table5[[#This Row],[Relative protein abundance average of Mutant ittAc]]</f>
        <v>0.83265336509827292</v>
      </c>
      <c r="H317" s="11">
        <f>LOG(Table5[[#This Row],[Parent/Mutant ratio (Fold Change)d]],2)</f>
        <v>-0.26421207052472989</v>
      </c>
      <c r="I317" s="12">
        <v>0.121718272320806</v>
      </c>
    </row>
    <row r="318" spans="1:9" ht="18">
      <c r="A318" s="9" t="s">
        <v>2</v>
      </c>
      <c r="B318" s="10" t="s">
        <v>320</v>
      </c>
      <c r="C318" s="11">
        <v>1699.2</v>
      </c>
      <c r="D318" s="11">
        <v>276.45572882470634</v>
      </c>
      <c r="E318" s="11">
        <v>2040.8999999999999</v>
      </c>
      <c r="F318" s="11">
        <v>262.3384836427939</v>
      </c>
      <c r="G318" s="11">
        <f>Table5[[#This Row],[Relative protein abundance average of Parentb]]/Table5[[#This Row],[Relative protein abundance average of Mutant ittAc]]</f>
        <v>0.83257386447155679</v>
      </c>
      <c r="H318" s="11">
        <f>LOG(Table5[[#This Row],[Parent/Mutant ratio (Fold Change)d]],2)</f>
        <v>-0.26434982368893645</v>
      </c>
      <c r="I318" s="12">
        <v>0.19540033367749099</v>
      </c>
    </row>
    <row r="319" spans="1:9" ht="18">
      <c r="A319" s="9" t="s">
        <v>2</v>
      </c>
      <c r="B319" s="10" t="s">
        <v>321</v>
      </c>
      <c r="C319" s="11">
        <v>74.233333333333334</v>
      </c>
      <c r="D319" s="11">
        <v>9.6769485548561018</v>
      </c>
      <c r="E319" s="11">
        <v>89.166666666666671</v>
      </c>
      <c r="F319" s="11">
        <v>12.623126923759191</v>
      </c>
      <c r="G319" s="11">
        <f>Table5[[#This Row],[Relative protein abundance average of Parentb]]/Table5[[#This Row],[Relative protein abundance average of Mutant ittAc]]</f>
        <v>0.8325233644859813</v>
      </c>
      <c r="H319" s="11">
        <f>LOG(Table5[[#This Row],[Parent/Mutant ratio (Fold Change)d]],2)</f>
        <v>-0.26443733338808195</v>
      </c>
      <c r="I319" s="12">
        <v>0.179238716175078</v>
      </c>
    </row>
    <row r="320" spans="1:9" ht="18">
      <c r="A320" s="9" t="s">
        <v>2</v>
      </c>
      <c r="B320" s="10" t="s">
        <v>322</v>
      </c>
      <c r="C320" s="11">
        <v>247.4</v>
      </c>
      <c r="D320" s="11">
        <v>23.602542235954164</v>
      </c>
      <c r="E320" s="11">
        <v>297.23333333333335</v>
      </c>
      <c r="F320" s="11">
        <v>48.072896036470766</v>
      </c>
      <c r="G320" s="11">
        <f>Table5[[#This Row],[Relative protein abundance average of Parentb]]/Table5[[#This Row],[Relative protein abundance average of Mutant ittAc]]</f>
        <v>0.83234271616014355</v>
      </c>
      <c r="H320" s="11">
        <f>LOG(Table5[[#This Row],[Parent/Mutant ratio (Fold Change)d]],2)</f>
        <v>-0.2647504161613855</v>
      </c>
      <c r="I320" s="12">
        <v>0.182319227537934</v>
      </c>
    </row>
    <row r="321" spans="1:9" ht="18">
      <c r="A321" s="9" t="s">
        <v>2</v>
      </c>
      <c r="B321" s="10" t="s">
        <v>323</v>
      </c>
      <c r="C321" s="11">
        <v>69.933333333333337</v>
      </c>
      <c r="D321" s="11">
        <v>0.55075705472861158</v>
      </c>
      <c r="E321" s="11">
        <v>84.033333333333331</v>
      </c>
      <c r="F321" s="11">
        <v>4.954122862155657</v>
      </c>
      <c r="G321" s="11">
        <f>Table5[[#This Row],[Relative protein abundance average of Parentb]]/Table5[[#This Row],[Relative protein abundance average of Mutant ittAc]]</f>
        <v>0.83220944069813574</v>
      </c>
      <c r="H321" s="11">
        <f>LOG(Table5[[#This Row],[Parent/Mutant ratio (Fold Change)d]],2)</f>
        <v>-0.26498144028127207</v>
      </c>
      <c r="I321" s="12">
        <v>8.0472797407980003E-3</v>
      </c>
    </row>
    <row r="322" spans="1:9" ht="18">
      <c r="A322" s="9" t="s">
        <v>2</v>
      </c>
      <c r="B322" s="10" t="s">
        <v>324</v>
      </c>
      <c r="C322" s="11">
        <v>856.5</v>
      </c>
      <c r="D322" s="11">
        <v>117.4571836883549</v>
      </c>
      <c r="E322" s="11">
        <v>1029.2</v>
      </c>
      <c r="F322" s="11">
        <v>99.361511663218977</v>
      </c>
      <c r="G322" s="11">
        <f>Table5[[#This Row],[Relative protein abundance average of Parentb]]/Table5[[#This Row],[Relative protein abundance average of Mutant ittAc]]</f>
        <v>0.83219976680917218</v>
      </c>
      <c r="H322" s="11">
        <f>LOG(Table5[[#This Row],[Parent/Mutant ratio (Fold Change)d]],2)</f>
        <v>-0.26499821076243862</v>
      </c>
      <c r="I322" s="12">
        <v>0.123764094397743</v>
      </c>
    </row>
    <row r="323" spans="1:9" ht="18">
      <c r="A323" s="9" t="s">
        <v>2</v>
      </c>
      <c r="B323" s="10" t="s">
        <v>325</v>
      </c>
      <c r="C323" s="11">
        <v>304.43333333333334</v>
      </c>
      <c r="D323" s="11">
        <v>55.430707494432404</v>
      </c>
      <c r="E323" s="11">
        <v>365.83333333333331</v>
      </c>
      <c r="F323" s="11">
        <v>37.325103259513348</v>
      </c>
      <c r="G323" s="11">
        <f>Table5[[#This Row],[Relative protein abundance average of Parentb]]/Table5[[#This Row],[Relative protein abundance average of Mutant ittAc]]</f>
        <v>0.83216400911161736</v>
      </c>
      <c r="H323" s="11">
        <f>LOG(Table5[[#This Row],[Parent/Mutant ratio (Fold Change)d]],2)</f>
        <v>-0.26506020136051606</v>
      </c>
      <c r="I323" s="12">
        <v>0.18672873423401501</v>
      </c>
    </row>
    <row r="324" spans="1:9" ht="18">
      <c r="A324" s="9" t="s">
        <v>2</v>
      </c>
      <c r="B324" s="10" t="s">
        <v>326</v>
      </c>
      <c r="C324" s="11">
        <v>1228.0666666666666</v>
      </c>
      <c r="D324" s="11">
        <v>144.08540291553936</v>
      </c>
      <c r="E324" s="11">
        <v>1476.0666666666666</v>
      </c>
      <c r="F324" s="11">
        <v>139.97929608814778</v>
      </c>
      <c r="G324" s="11">
        <f>Table5[[#This Row],[Relative protein abundance average of Parentb]]/Table5[[#This Row],[Relative protein abundance average of Mutant ittAc]]</f>
        <v>0.83198590849555121</v>
      </c>
      <c r="H324" s="11">
        <f>LOG(Table5[[#This Row],[Parent/Mutant ratio (Fold Change)d]],2)</f>
        <v>-0.26536900151588716</v>
      </c>
      <c r="I324" s="12">
        <v>9.9279424443108E-2</v>
      </c>
    </row>
    <row r="325" spans="1:9" ht="18">
      <c r="A325" s="9" t="s">
        <v>2</v>
      </c>
      <c r="B325" s="10" t="s">
        <v>327</v>
      </c>
      <c r="C325" s="11">
        <v>516.16666666666663</v>
      </c>
      <c r="D325" s="11">
        <v>69.75889429551907</v>
      </c>
      <c r="E325" s="11">
        <v>620.5333333333333</v>
      </c>
      <c r="F325" s="11">
        <v>51.752906520632585</v>
      </c>
      <c r="G325" s="11">
        <f>Table5[[#This Row],[Relative protein abundance average of Parentb]]/Table5[[#This Row],[Relative protein abundance average of Mutant ittAc]]</f>
        <v>0.8318113450795015</v>
      </c>
      <c r="H325" s="11">
        <f>LOG(Table5[[#This Row],[Parent/Mutant ratio (Fold Change)d]],2)</f>
        <v>-0.26567173284332324</v>
      </c>
      <c r="I325" s="12">
        <v>0.105885636428778</v>
      </c>
    </row>
    <row r="326" spans="1:9" ht="18">
      <c r="A326" s="9" t="s">
        <v>2</v>
      </c>
      <c r="B326" s="10" t="s">
        <v>328</v>
      </c>
      <c r="C326" s="11">
        <v>317.9666666666667</v>
      </c>
      <c r="D326" s="11">
        <v>45.067985680894616</v>
      </c>
      <c r="E326" s="11">
        <v>382.40000000000003</v>
      </c>
      <c r="F326" s="11">
        <v>40.852906873318076</v>
      </c>
      <c r="G326" s="11">
        <f>Table5[[#This Row],[Relative protein abundance average of Parentb]]/Table5[[#This Row],[Relative protein abundance average of Mutant ittAc]]</f>
        <v>0.831502789400279</v>
      </c>
      <c r="H326" s="11">
        <f>LOG(Table5[[#This Row],[Parent/Mutant ratio (Fold Change)d]],2)</f>
        <v>-0.26620699163074152</v>
      </c>
      <c r="I326" s="12">
        <v>0.140459062116045</v>
      </c>
    </row>
    <row r="327" spans="1:9" ht="18">
      <c r="A327" s="9" t="s">
        <v>2</v>
      </c>
      <c r="B327" s="10" t="s">
        <v>329</v>
      </c>
      <c r="C327" s="11">
        <v>1331.4333333333334</v>
      </c>
      <c r="D327" s="11">
        <v>155.3758453986118</v>
      </c>
      <c r="E327" s="11">
        <v>1601.5</v>
      </c>
      <c r="F327" s="11">
        <v>129.70323820167332</v>
      </c>
      <c r="G327" s="11">
        <f>Table5[[#This Row],[Relative protein abundance average of Parentb]]/Table5[[#This Row],[Relative protein abundance average of Mutant ittAc]]</f>
        <v>0.83136642730773236</v>
      </c>
      <c r="H327" s="11">
        <f>LOG(Table5[[#This Row],[Parent/Mutant ratio (Fold Change)d]],2)</f>
        <v>-0.26644360544636403</v>
      </c>
      <c r="I327" s="12">
        <v>8.1929108769589004E-2</v>
      </c>
    </row>
    <row r="328" spans="1:9" ht="18">
      <c r="A328" s="9" t="s">
        <v>2</v>
      </c>
      <c r="B328" s="10" t="s">
        <v>330</v>
      </c>
      <c r="C328" s="11">
        <v>706.23333333333323</v>
      </c>
      <c r="D328" s="11">
        <v>77.338627692333262</v>
      </c>
      <c r="E328" s="11">
        <v>849.6</v>
      </c>
      <c r="F328" s="11">
        <v>99.401659945898302</v>
      </c>
      <c r="G328" s="11">
        <f>Table5[[#This Row],[Relative protein abundance average of Parentb]]/Table5[[#This Row],[Relative protein abundance average of Mutant ittAc]]</f>
        <v>0.8312539234149402</v>
      </c>
      <c r="H328" s="11">
        <f>LOG(Table5[[#This Row],[Parent/Mutant ratio (Fold Change)d]],2)</f>
        <v>-0.26663885002927695</v>
      </c>
      <c r="I328" s="12">
        <v>0.119942219839081</v>
      </c>
    </row>
    <row r="329" spans="1:9" ht="18">
      <c r="A329" s="9" t="s">
        <v>2</v>
      </c>
      <c r="B329" s="10" t="s">
        <v>331</v>
      </c>
      <c r="C329" s="11">
        <v>2448.4333333333338</v>
      </c>
      <c r="D329" s="11">
        <v>356.19744992535999</v>
      </c>
      <c r="E329" s="11">
        <v>2945.9333333333329</v>
      </c>
      <c r="F329" s="11">
        <v>327.22778508759518</v>
      </c>
      <c r="G329" s="11">
        <f>Table5[[#This Row],[Relative protein abundance average of Parentb]]/Table5[[#This Row],[Relative protein abundance average of Mutant ittAc]]</f>
        <v>0.83112313019077178</v>
      </c>
      <c r="H329" s="11">
        <f>LOG(Table5[[#This Row],[Parent/Mutant ratio (Fold Change)d]],2)</f>
        <v>-0.26686586800437445</v>
      </c>
      <c r="I329" s="12">
        <v>0.14942139490905501</v>
      </c>
    </row>
    <row r="330" spans="1:9" ht="18">
      <c r="A330" s="9" t="s">
        <v>332</v>
      </c>
      <c r="B330" s="10" t="s">
        <v>333</v>
      </c>
      <c r="C330" s="11">
        <v>64.233333333333334</v>
      </c>
      <c r="D330" s="11">
        <v>9.4479274623239053</v>
      </c>
      <c r="E330" s="11">
        <v>77.3</v>
      </c>
      <c r="F330" s="11">
        <v>3.4698703145794947</v>
      </c>
      <c r="G330" s="11">
        <f>Table5[[#This Row],[Relative protein abundance average of Parentb]]/Table5[[#This Row],[Relative protein abundance average of Mutant ittAc]]</f>
        <v>0.83096162138852958</v>
      </c>
      <c r="H330" s="11">
        <f>LOG(Table5[[#This Row],[Parent/Mutant ratio (Fold Change)d]],2)</f>
        <v>-0.26714624835028244</v>
      </c>
      <c r="I330" s="12">
        <v>8.7780507149973999E-2</v>
      </c>
    </row>
    <row r="331" spans="1:9" ht="18">
      <c r="A331" s="9" t="s">
        <v>2</v>
      </c>
      <c r="B331" s="10" t="s">
        <v>334</v>
      </c>
      <c r="C331" s="11">
        <v>595.06666666666661</v>
      </c>
      <c r="D331" s="11">
        <v>94.086148466889028</v>
      </c>
      <c r="E331" s="11">
        <v>716.26666666666677</v>
      </c>
      <c r="F331" s="11">
        <v>89.352354940053289</v>
      </c>
      <c r="G331" s="11">
        <f>Table5[[#This Row],[Relative protein abundance average of Parentb]]/Table5[[#This Row],[Relative protein abundance average of Mutant ittAc]]</f>
        <v>0.83078927773641087</v>
      </c>
      <c r="H331" s="11">
        <f>LOG(Table5[[#This Row],[Parent/Mutant ratio (Fold Change)d]],2)</f>
        <v>-0.26744549817558749</v>
      </c>
      <c r="I331" s="12">
        <v>0.181000483027902</v>
      </c>
    </row>
    <row r="332" spans="1:9" ht="18">
      <c r="A332" s="9" t="s">
        <v>2</v>
      </c>
      <c r="B332" s="10" t="s">
        <v>335</v>
      </c>
      <c r="C332" s="11">
        <v>852.0333333333333</v>
      </c>
      <c r="D332" s="11">
        <v>104.72594393622499</v>
      </c>
      <c r="E332" s="11">
        <v>1025.8</v>
      </c>
      <c r="F332" s="11">
        <v>94.528249745777018</v>
      </c>
      <c r="G332" s="11">
        <f>Table5[[#This Row],[Relative protein abundance average of Parentb]]/Table5[[#This Row],[Relative protein abundance average of Mutant ittAc]]</f>
        <v>0.8306037564177553</v>
      </c>
      <c r="H332" s="11">
        <f>LOG(Table5[[#This Row],[Parent/Mutant ratio (Fold Change)d]],2)</f>
        <v>-0.26776769850027143</v>
      </c>
      <c r="I332" s="12">
        <v>9.9828653150001001E-2</v>
      </c>
    </row>
    <row r="333" spans="1:9" ht="18">
      <c r="A333" s="9" t="s">
        <v>2</v>
      </c>
      <c r="B333" s="10" t="s">
        <v>336</v>
      </c>
      <c r="C333" s="11">
        <v>657.56666666666672</v>
      </c>
      <c r="D333" s="11">
        <v>87.005593689906817</v>
      </c>
      <c r="E333" s="11">
        <v>792.36666666666679</v>
      </c>
      <c r="F333" s="11">
        <v>85.604575422890463</v>
      </c>
      <c r="G333" s="11">
        <f>Table5[[#This Row],[Relative protein abundance average of Parentb]]/Table5[[#This Row],[Relative protein abundance average of Mutant ittAc]]</f>
        <v>0.82987674056623606</v>
      </c>
      <c r="H333" s="11">
        <f>LOG(Table5[[#This Row],[Parent/Mutant ratio (Fold Change)d]],2)</f>
        <v>-0.26903102225813735</v>
      </c>
      <c r="I333" s="12">
        <v>0.128321279750397</v>
      </c>
    </row>
    <row r="334" spans="1:9" ht="18">
      <c r="A334" s="9" t="s">
        <v>2</v>
      </c>
      <c r="B334" s="10" t="s">
        <v>337</v>
      </c>
      <c r="C334" s="11">
        <v>392.83333333333331</v>
      </c>
      <c r="D334" s="11">
        <v>43.521757011101172</v>
      </c>
      <c r="E334" s="11">
        <v>473.5</v>
      </c>
      <c r="F334" s="11">
        <v>53.936907586549665</v>
      </c>
      <c r="G334" s="11">
        <f>Table5[[#This Row],[Relative protein abundance average of Parentb]]/Table5[[#This Row],[Relative protein abundance average of Mutant ittAc]]</f>
        <v>0.82963745160154867</v>
      </c>
      <c r="H334" s="11">
        <f>LOG(Table5[[#This Row],[Parent/Mutant ratio (Fold Change)d]],2)</f>
        <v>-0.26944707293937387</v>
      </c>
      <c r="I334" s="12">
        <v>0.11402059026050899</v>
      </c>
    </row>
    <row r="335" spans="1:9" ht="18">
      <c r="A335" s="9" t="s">
        <v>2</v>
      </c>
      <c r="B335" s="10" t="s">
        <v>338</v>
      </c>
      <c r="C335" s="11">
        <v>596.16666666666663</v>
      </c>
      <c r="D335" s="11">
        <v>77.958984942939011</v>
      </c>
      <c r="E335" s="11">
        <v>718.76666666666654</v>
      </c>
      <c r="F335" s="11">
        <v>75.998508757299518</v>
      </c>
      <c r="G335" s="11">
        <f>Table5[[#This Row],[Relative protein abundance average of Parentb]]/Table5[[#This Row],[Relative protein abundance average of Mutant ittAc]]</f>
        <v>0.82943004220192007</v>
      </c>
      <c r="H335" s="11">
        <f>LOG(Table5[[#This Row],[Parent/Mutant ratio (Fold Change)d]],2)</f>
        <v>-0.26980779185521597</v>
      </c>
      <c r="I335" s="12">
        <v>0.12289671028247</v>
      </c>
    </row>
    <row r="336" spans="1:9" ht="18">
      <c r="A336" s="9" t="s">
        <v>2</v>
      </c>
      <c r="B336" s="10" t="s">
        <v>339</v>
      </c>
      <c r="C336" s="11">
        <v>1316.3666666666666</v>
      </c>
      <c r="D336" s="11">
        <v>128.42368680789897</v>
      </c>
      <c r="E336" s="11">
        <v>1587.3666666666668</v>
      </c>
      <c r="F336" s="11">
        <v>134.27972048426872</v>
      </c>
      <c r="G336" s="11">
        <f>Table5[[#This Row],[Relative protein abundance average of Parentb]]/Table5[[#This Row],[Relative protein abundance average of Mutant ittAc]]</f>
        <v>0.82927699964301449</v>
      </c>
      <c r="H336" s="11">
        <f>LOG(Table5[[#This Row],[Parent/Mutant ratio (Fold Change)d]],2)</f>
        <v>-0.27007401577039147</v>
      </c>
      <c r="I336" s="12">
        <v>6.4925219959243996E-2</v>
      </c>
    </row>
    <row r="337" spans="1:9" ht="18">
      <c r="A337" s="9" t="s">
        <v>2</v>
      </c>
      <c r="B337" s="10" t="s">
        <v>340</v>
      </c>
      <c r="C337" s="11">
        <v>488.56666666666666</v>
      </c>
      <c r="D337" s="11">
        <v>54.923795693063042</v>
      </c>
      <c r="E337" s="11">
        <v>589.16666666666663</v>
      </c>
      <c r="F337" s="11">
        <v>32.81071979297824</v>
      </c>
      <c r="G337" s="11">
        <f>Table5[[#This Row],[Relative protein abundance average of Parentb]]/Table5[[#This Row],[Relative protein abundance average of Mutant ittAc]]</f>
        <v>0.82925035360678934</v>
      </c>
      <c r="H337" s="11">
        <f>LOG(Table5[[#This Row],[Parent/Mutant ratio (Fold Change)d]],2)</f>
        <v>-0.27012037268364869</v>
      </c>
      <c r="I337" s="12">
        <v>5.2795245685986002E-2</v>
      </c>
    </row>
    <row r="338" spans="1:9" ht="18">
      <c r="A338" s="9" t="s">
        <v>2</v>
      </c>
      <c r="B338" s="10" t="s">
        <v>341</v>
      </c>
      <c r="C338" s="11">
        <v>183.5</v>
      </c>
      <c r="D338" s="11">
        <v>21.517434791350013</v>
      </c>
      <c r="E338" s="11">
        <v>221.5333333333333</v>
      </c>
      <c r="F338" s="11">
        <v>16.771801731875254</v>
      </c>
      <c r="G338" s="11">
        <f>Table5[[#This Row],[Relative protein abundance average of Parentb]]/Table5[[#This Row],[Relative protein abundance average of Mutant ittAc]]</f>
        <v>0.8283177851339153</v>
      </c>
      <c r="H338" s="11">
        <f>LOG(Table5[[#This Row],[Parent/Mutant ratio (Fold Change)d]],2)</f>
        <v>-0.27174372924029994</v>
      </c>
      <c r="I338" s="12">
        <v>7.3185970334814998E-2</v>
      </c>
    </row>
    <row r="339" spans="1:9" ht="18">
      <c r="A339" s="9" t="s">
        <v>2</v>
      </c>
      <c r="B339" s="10" t="s">
        <v>342</v>
      </c>
      <c r="C339" s="11">
        <v>1280.4333333333334</v>
      </c>
      <c r="D339" s="11">
        <v>194.79251354539662</v>
      </c>
      <c r="E339" s="11">
        <v>1547.1666666666667</v>
      </c>
      <c r="F339" s="11">
        <v>215.69956729982954</v>
      </c>
      <c r="G339" s="11">
        <f>Table5[[#This Row],[Relative protein abundance average of Parentb]]/Table5[[#This Row],[Relative protein abundance average of Mutant ittAc]]</f>
        <v>0.82759883658300115</v>
      </c>
      <c r="H339" s="11">
        <f>LOG(Table5[[#This Row],[Parent/Mutant ratio (Fold Change)d]],2)</f>
        <v>-0.27299647779131819</v>
      </c>
      <c r="I339" s="12">
        <v>0.18712996486703101</v>
      </c>
    </row>
    <row r="340" spans="1:9" ht="18">
      <c r="A340" s="9" t="s">
        <v>2</v>
      </c>
      <c r="B340" s="10" t="s">
        <v>343</v>
      </c>
      <c r="C340" s="11">
        <v>1877.3333333333333</v>
      </c>
      <c r="D340" s="11">
        <v>271.61583778073799</v>
      </c>
      <c r="E340" s="11">
        <v>2268.6666666666665</v>
      </c>
      <c r="F340" s="11">
        <v>218.75996739196438</v>
      </c>
      <c r="G340" s="11">
        <f>Table5[[#This Row],[Relative protein abundance average of Parentb]]/Table5[[#This Row],[Relative protein abundance average of Mutant ittAc]]</f>
        <v>0.8275051425213048</v>
      </c>
      <c r="H340" s="11">
        <f>LOG(Table5[[#This Row],[Parent/Mutant ratio (Fold Change)d]],2)</f>
        <v>-0.27315981732771105</v>
      </c>
      <c r="I340" s="12">
        <v>0.12387787682897</v>
      </c>
    </row>
    <row r="341" spans="1:9" ht="18">
      <c r="A341" s="9" t="s">
        <v>2</v>
      </c>
      <c r="B341" s="10" t="s">
        <v>344</v>
      </c>
      <c r="C341" s="11">
        <v>310.63333333333338</v>
      </c>
      <c r="D341" s="11">
        <v>62.027923819303268</v>
      </c>
      <c r="E341" s="11">
        <v>375.63333333333338</v>
      </c>
      <c r="F341" s="11">
        <v>39.026700261914705</v>
      </c>
      <c r="G341" s="11">
        <f>Table5[[#This Row],[Relative protein abundance average of Parentb]]/Table5[[#This Row],[Relative protein abundance average of Mutant ittAc]]</f>
        <v>0.826958913834413</v>
      </c>
      <c r="H341" s="11">
        <f>LOG(Table5[[#This Row],[Parent/Mutant ratio (Fold Change)d]],2)</f>
        <v>-0.27411244176627231</v>
      </c>
      <c r="I341" s="12">
        <v>0.199280235826928</v>
      </c>
    </row>
    <row r="342" spans="1:9" ht="18">
      <c r="A342" s="9" t="s">
        <v>2</v>
      </c>
      <c r="B342" s="10" t="s">
        <v>345</v>
      </c>
      <c r="C342" s="11">
        <v>468.56666666666661</v>
      </c>
      <c r="D342" s="11">
        <v>133.90647233548279</v>
      </c>
      <c r="E342" s="11">
        <v>566.73333333333323</v>
      </c>
      <c r="F342" s="11">
        <v>72.824057380328526</v>
      </c>
      <c r="G342" s="11">
        <f>Table5[[#This Row],[Relative protein abundance average of Parentb]]/Table5[[#This Row],[Relative protein abundance average of Mutant ittAc]]</f>
        <v>0.82678508410775209</v>
      </c>
      <c r="H342" s="11">
        <f>LOG(Table5[[#This Row],[Parent/Mutant ratio (Fold Change)d]],2)</f>
        <v>-0.27441573331060859</v>
      </c>
      <c r="I342" s="12">
        <v>0.32713788710068697</v>
      </c>
    </row>
    <row r="343" spans="1:9" ht="18">
      <c r="A343" s="9" t="s">
        <v>2</v>
      </c>
      <c r="B343" s="10" t="s">
        <v>346</v>
      </c>
      <c r="C343" s="11">
        <v>375.36666666666662</v>
      </c>
      <c r="D343" s="11">
        <v>59.384958813939861</v>
      </c>
      <c r="E343" s="11">
        <v>454.23333333333329</v>
      </c>
      <c r="F343" s="11">
        <v>77.980916468924462</v>
      </c>
      <c r="G343" s="11">
        <f>Table5[[#This Row],[Relative protein abundance average of Parentb]]/Table5[[#This Row],[Relative protein abundance average of Mutant ittAc]]</f>
        <v>0.82637411022235263</v>
      </c>
      <c r="H343" s="11">
        <f>LOG(Table5[[#This Row],[Parent/Mutant ratio (Fold Change)d]],2)</f>
        <v>-0.27513303869855726</v>
      </c>
      <c r="I343" s="12">
        <v>0.235870840505541</v>
      </c>
    </row>
    <row r="344" spans="1:9" ht="18">
      <c r="A344" s="9" t="s">
        <v>4</v>
      </c>
      <c r="B344" s="10" t="s">
        <v>347</v>
      </c>
      <c r="C344" s="11">
        <v>140.30000000000001</v>
      </c>
      <c r="D344" s="11">
        <v>12.816005617976296</v>
      </c>
      <c r="E344" s="11">
        <v>169.8</v>
      </c>
      <c r="F344" s="11">
        <v>18.803191218513959</v>
      </c>
      <c r="G344" s="11">
        <f>Table5[[#This Row],[Relative protein abundance average of Parentb]]/Table5[[#This Row],[Relative protein abundance average of Mutant ittAc]]</f>
        <v>0.82626619552414604</v>
      </c>
      <c r="H344" s="11">
        <f>LOG(Table5[[#This Row],[Parent/Mutant ratio (Fold Change)d]],2)</f>
        <v>-0.27532144993313934</v>
      </c>
      <c r="I344" s="12">
        <v>8.8091110483368998E-2</v>
      </c>
    </row>
    <row r="345" spans="1:9" ht="18">
      <c r="A345" s="9" t="s">
        <v>2</v>
      </c>
      <c r="B345" s="10" t="s">
        <v>348</v>
      </c>
      <c r="C345" s="11">
        <v>2182.9333333333334</v>
      </c>
      <c r="D345" s="11">
        <v>256.75011846800254</v>
      </c>
      <c r="E345" s="11">
        <v>2643.6</v>
      </c>
      <c r="F345" s="11">
        <v>242.72789291715131</v>
      </c>
      <c r="G345" s="11">
        <f>Table5[[#This Row],[Relative protein abundance average of Parentb]]/Table5[[#This Row],[Relative protein abundance average of Mutant ittAc]]</f>
        <v>0.82574267413123525</v>
      </c>
      <c r="H345" s="11">
        <f>LOG(Table5[[#This Row],[Parent/Mutant ratio (Fold Change)d]],2)</f>
        <v>-0.27623582970011051</v>
      </c>
      <c r="I345" s="12">
        <v>8.6846951837325007E-2</v>
      </c>
    </row>
    <row r="346" spans="1:9" ht="18">
      <c r="A346" s="9" t="s">
        <v>2</v>
      </c>
      <c r="B346" s="10" t="s">
        <v>349</v>
      </c>
      <c r="C346" s="11">
        <v>1255.5666666666666</v>
      </c>
      <c r="D346" s="11">
        <v>163.81435631022558</v>
      </c>
      <c r="E346" s="11">
        <v>1520.5666666666668</v>
      </c>
      <c r="F346" s="11">
        <v>170.61164477647279</v>
      </c>
      <c r="G346" s="11">
        <f>Table5[[#This Row],[Relative protein abundance average of Parentb]]/Table5[[#This Row],[Relative protein abundance average of Mutant ittAc]]</f>
        <v>0.82572286647521742</v>
      </c>
      <c r="H346" s="11">
        <f>LOG(Table5[[#This Row],[Parent/Mutant ratio (Fold Change)d]],2)</f>
        <v>-0.27627043703088106</v>
      </c>
      <c r="I346" s="12">
        <v>0.12429436215159299</v>
      </c>
    </row>
    <row r="347" spans="1:9" ht="18">
      <c r="A347" s="9" t="s">
        <v>2</v>
      </c>
      <c r="B347" s="10" t="s">
        <v>350</v>
      </c>
      <c r="C347" s="11">
        <v>1878.2</v>
      </c>
      <c r="D347" s="11">
        <v>168.14514563317005</v>
      </c>
      <c r="E347" s="11">
        <v>2275.7666666666664</v>
      </c>
      <c r="F347" s="11">
        <v>222.29877042694883</v>
      </c>
      <c r="G347" s="11">
        <f>Table5[[#This Row],[Relative protein abundance average of Parentb]]/Table5[[#This Row],[Relative protein abundance average of Mutant ittAc]]</f>
        <v>0.82530429305874953</v>
      </c>
      <c r="H347" s="11">
        <f>LOG(Table5[[#This Row],[Parent/Mutant ratio (Fold Change)d]],2)</f>
        <v>-0.27700194989744636</v>
      </c>
      <c r="I347" s="12">
        <v>6.8907876012748004E-2</v>
      </c>
    </row>
    <row r="348" spans="1:9" ht="18">
      <c r="A348" s="9" t="s">
        <v>2</v>
      </c>
      <c r="B348" s="10" t="s">
        <v>351</v>
      </c>
      <c r="C348" s="11">
        <v>113.66666666666667</v>
      </c>
      <c r="D348" s="11">
        <v>23.589051132534617</v>
      </c>
      <c r="E348" s="11">
        <v>137.86666666666665</v>
      </c>
      <c r="F348" s="11">
        <v>15.221476056326903</v>
      </c>
      <c r="G348" s="11">
        <f>Table5[[#This Row],[Relative protein abundance average of Parentb]]/Table5[[#This Row],[Relative protein abundance average of Mutant ittAc]]</f>
        <v>0.82446808510638314</v>
      </c>
      <c r="H348" s="11">
        <f>LOG(Table5[[#This Row],[Parent/Mutant ratio (Fold Change)d]],2)</f>
        <v>-0.27846444640339957</v>
      </c>
      <c r="I348" s="12">
        <v>0.20971442564974499</v>
      </c>
    </row>
    <row r="349" spans="1:9" ht="18">
      <c r="A349" s="9" t="s">
        <v>2</v>
      </c>
      <c r="B349" s="10" t="s">
        <v>352</v>
      </c>
      <c r="C349" s="11">
        <v>700.5</v>
      </c>
      <c r="D349" s="11">
        <v>85.857381744378841</v>
      </c>
      <c r="E349" s="11">
        <v>850</v>
      </c>
      <c r="F349" s="11">
        <v>76.103153679726077</v>
      </c>
      <c r="G349" s="11">
        <f>Table5[[#This Row],[Relative protein abundance average of Parentb]]/Table5[[#This Row],[Relative protein abundance average of Mutant ittAc]]</f>
        <v>0.82411764705882351</v>
      </c>
      <c r="H349" s="11">
        <f>LOG(Table5[[#This Row],[Parent/Mutant ratio (Fold Change)d]],2)</f>
        <v>-0.27907779059424609</v>
      </c>
      <c r="I349" s="12">
        <v>8.6973696051517002E-2</v>
      </c>
    </row>
    <row r="350" spans="1:9" ht="18">
      <c r="A350" s="9" t="s">
        <v>2</v>
      </c>
      <c r="B350" s="10" t="s">
        <v>353</v>
      </c>
      <c r="C350" s="11">
        <v>36.266666666666666</v>
      </c>
      <c r="D350" s="11">
        <v>6.7855238068504153</v>
      </c>
      <c r="E350" s="11">
        <v>44.033333333333339</v>
      </c>
      <c r="F350" s="11">
        <v>4.4545856522614233</v>
      </c>
      <c r="G350" s="11">
        <f>Table5[[#This Row],[Relative protein abundance average of Parentb]]/Table5[[#This Row],[Relative protein abundance average of Mutant ittAc]]</f>
        <v>0.8236184708554124</v>
      </c>
      <c r="H350" s="11">
        <f>LOG(Table5[[#This Row],[Parent/Mutant ratio (Fold Change)d]],2)</f>
        <v>-0.27995190999648856</v>
      </c>
      <c r="I350" s="12">
        <v>0.17280281120608601</v>
      </c>
    </row>
    <row r="351" spans="1:9" ht="18">
      <c r="A351" s="9" t="s">
        <v>2</v>
      </c>
      <c r="B351" s="10" t="s">
        <v>354</v>
      </c>
      <c r="C351" s="11">
        <v>177.56666666666669</v>
      </c>
      <c r="D351" s="11">
        <v>19.900335005555387</v>
      </c>
      <c r="E351" s="11">
        <v>215.60000000000002</v>
      </c>
      <c r="F351" s="11">
        <v>30.621724314610173</v>
      </c>
      <c r="G351" s="11">
        <f>Table5[[#This Row],[Relative protein abundance average of Parentb]]/Table5[[#This Row],[Relative protein abundance average of Mutant ittAc]]</f>
        <v>0.82359307359307365</v>
      </c>
      <c r="H351" s="11">
        <f>LOG(Table5[[#This Row],[Parent/Mutant ratio (Fold Change)d]],2)</f>
        <v>-0.27999639791251202</v>
      </c>
      <c r="I351" s="12">
        <v>0.1455894971601</v>
      </c>
    </row>
    <row r="352" spans="1:9" ht="18">
      <c r="A352" s="9" t="s">
        <v>2</v>
      </c>
      <c r="B352" s="10" t="s">
        <v>355</v>
      </c>
      <c r="C352" s="11">
        <v>380</v>
      </c>
      <c r="D352" s="11">
        <v>74.98686551656877</v>
      </c>
      <c r="E352" s="11">
        <v>461.5333333333333</v>
      </c>
      <c r="F352" s="11">
        <v>74.252025786057459</v>
      </c>
      <c r="G352" s="11">
        <f>Table5[[#This Row],[Relative protein abundance average of Parentb]]/Table5[[#This Row],[Relative protein abundance average of Mutant ittAc]]</f>
        <v>0.82334248158312873</v>
      </c>
      <c r="H352" s="11">
        <f>LOG(Table5[[#This Row],[Parent/Mutant ratio (Fold Change)d]],2)</f>
        <v>-0.28043542887724848</v>
      </c>
      <c r="I352" s="12">
        <v>0.25183437435052403</v>
      </c>
    </row>
    <row r="353" spans="1:9" ht="18">
      <c r="A353" s="9" t="s">
        <v>2</v>
      </c>
      <c r="B353" s="10" t="s">
        <v>356</v>
      </c>
      <c r="C353" s="11">
        <v>276.26666666666665</v>
      </c>
      <c r="D353" s="11">
        <v>18.283963829906625</v>
      </c>
      <c r="E353" s="11">
        <v>335.76666666666665</v>
      </c>
      <c r="F353" s="11">
        <v>34.800191570353938</v>
      </c>
      <c r="G353" s="11">
        <f>Table5[[#This Row],[Relative protein abundance average of Parentb]]/Table5[[#This Row],[Relative protein abundance average of Mutant ittAc]]</f>
        <v>0.82279360667129953</v>
      </c>
      <c r="H353" s="11">
        <f>LOG(Table5[[#This Row],[Parent/Mutant ratio (Fold Change)d]],2)</f>
        <v>-0.28139751111134809</v>
      </c>
      <c r="I353" s="12">
        <v>5.8701960710009E-2</v>
      </c>
    </row>
    <row r="354" spans="1:9" ht="18">
      <c r="A354" s="9" t="s">
        <v>2</v>
      </c>
      <c r="B354" s="10" t="s">
        <v>357</v>
      </c>
      <c r="C354" s="11">
        <v>516.93333333333339</v>
      </c>
      <c r="D354" s="11">
        <v>59.315624698163099</v>
      </c>
      <c r="E354" s="11">
        <v>628.29999999999995</v>
      </c>
      <c r="F354" s="11">
        <v>50.955961378429492</v>
      </c>
      <c r="G354" s="11">
        <f>Table5[[#This Row],[Relative protein abundance average of Parentb]]/Table5[[#This Row],[Relative protein abundance average of Mutant ittAc]]</f>
        <v>0.82274921746511764</v>
      </c>
      <c r="H354" s="11">
        <f>LOG(Table5[[#This Row],[Parent/Mutant ratio (Fold Change)d]],2)</f>
        <v>-0.28147534571608013</v>
      </c>
      <c r="I354" s="12">
        <v>6.9188753298168995E-2</v>
      </c>
    </row>
    <row r="355" spans="1:9" ht="18">
      <c r="A355" s="9" t="s">
        <v>2</v>
      </c>
      <c r="B355" s="10" t="s">
        <v>358</v>
      </c>
      <c r="C355" s="11">
        <v>1156.3</v>
      </c>
      <c r="D355" s="11">
        <v>91.77194560430766</v>
      </c>
      <c r="E355" s="11">
        <v>1405.6000000000001</v>
      </c>
      <c r="F355" s="11">
        <v>106.98284909274012</v>
      </c>
      <c r="G355" s="11">
        <f>Table5[[#This Row],[Relative protein abundance average of Parentb]]/Table5[[#This Row],[Relative protein abundance average of Mutant ittAc]]</f>
        <v>0.82263801935116665</v>
      </c>
      <c r="H355" s="11">
        <f>LOG(Table5[[#This Row],[Parent/Mutant ratio (Fold Change)d]],2)</f>
        <v>-0.28167034536626329</v>
      </c>
      <c r="I355" s="12">
        <v>3.7531562115163002E-2</v>
      </c>
    </row>
    <row r="356" spans="1:9" ht="18">
      <c r="A356" s="9" t="s">
        <v>2</v>
      </c>
      <c r="B356" s="10" t="s">
        <v>359</v>
      </c>
      <c r="C356" s="11">
        <v>363.63333333333338</v>
      </c>
      <c r="D356" s="11">
        <v>53.601990012809324</v>
      </c>
      <c r="E356" s="11">
        <v>442.0333333333333</v>
      </c>
      <c r="F356" s="11">
        <v>31.829598384731991</v>
      </c>
      <c r="G356" s="11">
        <f>Table5[[#This Row],[Relative protein abundance average of Parentb]]/Table5[[#This Row],[Relative protein abundance average of Mutant ittAc]]</f>
        <v>0.82263781011990067</v>
      </c>
      <c r="H356" s="11">
        <f>LOG(Table5[[#This Row],[Parent/Mutant ratio (Fold Change)d]],2)</f>
        <v>-0.28167071230401858</v>
      </c>
      <c r="I356" s="12">
        <v>9.4929502990528006E-2</v>
      </c>
    </row>
    <row r="357" spans="1:9" ht="18">
      <c r="A357" s="9" t="s">
        <v>2</v>
      </c>
      <c r="B357" s="10" t="s">
        <v>360</v>
      </c>
      <c r="C357" s="11">
        <v>492.46666666666664</v>
      </c>
      <c r="D357" s="11">
        <v>82.707274972237755</v>
      </c>
      <c r="E357" s="11">
        <v>598.66666666666663</v>
      </c>
      <c r="F357" s="11">
        <v>77.500086021457463</v>
      </c>
      <c r="G357" s="11">
        <f>Table5[[#This Row],[Relative protein abundance average of Parentb]]/Table5[[#This Row],[Relative protein abundance average of Mutant ittAc]]</f>
        <v>0.82260579064587969</v>
      </c>
      <c r="H357" s="11">
        <f>LOG(Table5[[#This Row],[Parent/Mutant ratio (Fold Change)d]],2)</f>
        <v>-0.28172686731518687</v>
      </c>
      <c r="I357" s="12">
        <v>0.179934461479557</v>
      </c>
    </row>
    <row r="358" spans="1:9" ht="18">
      <c r="A358" s="9" t="s">
        <v>2</v>
      </c>
      <c r="B358" s="10" t="s">
        <v>361</v>
      </c>
      <c r="C358" s="11">
        <v>42.033333333333339</v>
      </c>
      <c r="D358" s="11">
        <v>7.2002314777604752</v>
      </c>
      <c r="E358" s="11">
        <v>51.133333333333333</v>
      </c>
      <c r="F358" s="11">
        <v>3.4239353576452527</v>
      </c>
      <c r="G358" s="11">
        <f>Table5[[#This Row],[Relative protein abundance average of Parentb]]/Table5[[#This Row],[Relative protein abundance average of Mutant ittAc]]</f>
        <v>0.82203389830508489</v>
      </c>
      <c r="H358" s="11">
        <f>LOG(Table5[[#This Row],[Parent/Mutant ratio (Fold Change)d]],2)</f>
        <v>-0.28273020717471331</v>
      </c>
      <c r="I358" s="12">
        <v>0.11922221049439501</v>
      </c>
    </row>
    <row r="359" spans="1:9" ht="18">
      <c r="A359" s="9" t="s">
        <v>2</v>
      </c>
      <c r="B359" s="10" t="s">
        <v>362</v>
      </c>
      <c r="C359" s="11">
        <v>166.66666666666666</v>
      </c>
      <c r="D359" s="11">
        <v>22.667671546352832</v>
      </c>
      <c r="E359" s="11">
        <v>202.80000000000004</v>
      </c>
      <c r="F359" s="11">
        <v>27.596920118012974</v>
      </c>
      <c r="G359" s="11">
        <f>Table5[[#This Row],[Relative protein abundance average of Parentb]]/Table5[[#This Row],[Relative protein abundance average of Mutant ittAc]]</f>
        <v>0.82182774490466781</v>
      </c>
      <c r="H359" s="11">
        <f>LOG(Table5[[#This Row],[Parent/Mutant ratio (Fold Change)d]],2)</f>
        <v>-0.28309205817504762</v>
      </c>
      <c r="I359" s="12">
        <v>0.15457508419899901</v>
      </c>
    </row>
    <row r="360" spans="1:9" ht="18">
      <c r="A360" s="9" t="s">
        <v>2</v>
      </c>
      <c r="B360" s="10" t="s">
        <v>363</v>
      </c>
      <c r="C360" s="11">
        <v>327.76666666666671</v>
      </c>
      <c r="D360" s="11">
        <v>41.243464128675178</v>
      </c>
      <c r="E360" s="11">
        <v>398.83333333333331</v>
      </c>
      <c r="F360" s="11">
        <v>39.36931969609499</v>
      </c>
      <c r="G360" s="11">
        <f>Table5[[#This Row],[Relative protein abundance average of Parentb]]/Table5[[#This Row],[Relative protein abundance average of Mutant ittAc]]</f>
        <v>0.82181362306727967</v>
      </c>
      <c r="H360" s="11">
        <f>LOG(Table5[[#This Row],[Parent/Mutant ratio (Fold Change)d]],2)</f>
        <v>-0.28311684886864485</v>
      </c>
      <c r="I360" s="12">
        <v>9.7015206750561994E-2</v>
      </c>
    </row>
    <row r="361" spans="1:9" ht="18">
      <c r="A361" s="9" t="s">
        <v>2</v>
      </c>
      <c r="B361" s="10" t="s">
        <v>364</v>
      </c>
      <c r="C361" s="11">
        <v>307.59999999999997</v>
      </c>
      <c r="D361" s="11">
        <v>29.958471256057102</v>
      </c>
      <c r="E361" s="11">
        <v>374.33333333333331</v>
      </c>
      <c r="F361" s="11">
        <v>40.748046987964123</v>
      </c>
      <c r="G361" s="11">
        <f>Table5[[#This Row],[Relative protein abundance average of Parentb]]/Table5[[#This Row],[Relative protein abundance average of Mutant ittAc]]</f>
        <v>0.82172751558325907</v>
      </c>
      <c r="H361" s="11">
        <f>LOG(Table5[[#This Row],[Parent/Mutant ratio (Fold Change)d]],2)</f>
        <v>-0.28326801860498091</v>
      </c>
      <c r="I361" s="12">
        <v>8.4284040244204994E-2</v>
      </c>
    </row>
    <row r="362" spans="1:9" ht="18">
      <c r="A362" s="9" t="s">
        <v>2</v>
      </c>
      <c r="B362" s="10" t="s">
        <v>365</v>
      </c>
      <c r="C362" s="11">
        <v>190.06666666666669</v>
      </c>
      <c r="D362" s="11">
        <v>23.020932503557141</v>
      </c>
      <c r="E362" s="11">
        <v>231.43333333333331</v>
      </c>
      <c r="F362" s="11">
        <v>39.711123546600355</v>
      </c>
      <c r="G362" s="11">
        <f>Table5[[#This Row],[Relative protein abundance average of Parentb]]/Table5[[#This Row],[Relative protein abundance average of Mutant ittAc]]</f>
        <v>0.82125882183494181</v>
      </c>
      <c r="H362" s="11">
        <f>LOG(Table5[[#This Row],[Parent/Mutant ratio (Fold Change)d]],2)</f>
        <v>-0.28409113216269655</v>
      </c>
      <c r="I362" s="12">
        <v>0.19356042292814801</v>
      </c>
    </row>
    <row r="363" spans="1:9" ht="18">
      <c r="A363" s="9" t="s">
        <v>2</v>
      </c>
      <c r="B363" s="10" t="s">
        <v>366</v>
      </c>
      <c r="C363" s="11">
        <v>75.333333333333329</v>
      </c>
      <c r="D363" s="11">
        <v>11.850879010998911</v>
      </c>
      <c r="E363" s="11">
        <v>91.733333333333334</v>
      </c>
      <c r="F363" s="11">
        <v>14.881644174395957</v>
      </c>
      <c r="G363" s="11">
        <f>Table5[[#This Row],[Relative protein abundance average of Parentb]]/Table5[[#This Row],[Relative protein abundance average of Mutant ittAc]]</f>
        <v>0.82122093023255804</v>
      </c>
      <c r="H363" s="11">
        <f>LOG(Table5[[#This Row],[Parent/Mutant ratio (Fold Change)d]],2)</f>
        <v>-0.2841576973995481</v>
      </c>
      <c r="I363" s="12">
        <v>0.20968805237900801</v>
      </c>
    </row>
    <row r="364" spans="1:9" ht="18">
      <c r="A364" s="9" t="s">
        <v>2</v>
      </c>
      <c r="B364" s="10" t="s">
        <v>367</v>
      </c>
      <c r="C364" s="11">
        <v>320.8</v>
      </c>
      <c r="D364" s="11">
        <v>35.802374222947826</v>
      </c>
      <c r="E364" s="11">
        <v>390.76666666666671</v>
      </c>
      <c r="F364" s="11">
        <v>49.85562489161363</v>
      </c>
      <c r="G364" s="11">
        <f>Table5[[#This Row],[Relative protein abundance average of Parentb]]/Table5[[#This Row],[Relative protein abundance average of Mutant ittAc]]</f>
        <v>0.8209502687025505</v>
      </c>
      <c r="H364" s="11">
        <f>LOG(Table5[[#This Row],[Parent/Mutant ratio (Fold Change)d]],2)</f>
        <v>-0.28463326541692696</v>
      </c>
      <c r="I364" s="12">
        <v>0.11956789842945301</v>
      </c>
    </row>
    <row r="365" spans="1:9" ht="18">
      <c r="A365" s="9" t="s">
        <v>2</v>
      </c>
      <c r="B365" s="10" t="s">
        <v>368</v>
      </c>
      <c r="C365" s="11">
        <v>2240.1</v>
      </c>
      <c r="D365" s="11">
        <v>288.49993067589986</v>
      </c>
      <c r="E365" s="11">
        <v>2728.9333333333329</v>
      </c>
      <c r="F365" s="11">
        <v>333.42519900771333</v>
      </c>
      <c r="G365" s="11">
        <f>Table5[[#This Row],[Relative protein abundance average of Parentb]]/Table5[[#This Row],[Relative protein abundance average of Mutant ittAc]]</f>
        <v>0.82087018126740618</v>
      </c>
      <c r="H365" s="11">
        <f>LOG(Table5[[#This Row],[Parent/Mutant ratio (Fold Change)d]],2)</f>
        <v>-0.28477401374980832</v>
      </c>
      <c r="I365" s="12">
        <v>0.12722812732311201</v>
      </c>
    </row>
    <row r="366" spans="1:9" ht="18">
      <c r="A366" s="9" t="s">
        <v>2</v>
      </c>
      <c r="B366" s="10" t="s">
        <v>369</v>
      </c>
      <c r="C366" s="11">
        <v>166.9</v>
      </c>
      <c r="D366" s="11">
        <v>24.123018053303326</v>
      </c>
      <c r="E366" s="11">
        <v>203.33333333333334</v>
      </c>
      <c r="F366" s="11">
        <v>23.121923218740555</v>
      </c>
      <c r="G366" s="11">
        <f>Table5[[#This Row],[Relative protein abundance average of Parentb]]/Table5[[#This Row],[Relative protein abundance average of Mutant ittAc]]</f>
        <v>0.82081967213114748</v>
      </c>
      <c r="H366" s="11">
        <f>LOG(Table5[[#This Row],[Parent/Mutant ratio (Fold Change)d]],2)</f>
        <v>-0.28486278725385616</v>
      </c>
      <c r="I366" s="12">
        <v>0.131975778533579</v>
      </c>
    </row>
    <row r="367" spans="1:9" ht="18">
      <c r="A367" s="9" t="s">
        <v>2</v>
      </c>
      <c r="B367" s="10" t="s">
        <v>370</v>
      </c>
      <c r="C367" s="11">
        <v>517.4</v>
      </c>
      <c r="D367" s="11">
        <v>52.105757839225411</v>
      </c>
      <c r="E367" s="11">
        <v>630.4666666666667</v>
      </c>
      <c r="F367" s="11">
        <v>63.660531990656004</v>
      </c>
      <c r="G367" s="11">
        <f>Table5[[#This Row],[Relative protein abundance average of Parentb]]/Table5[[#This Row],[Relative protein abundance average of Mutant ittAc]]</f>
        <v>0.82066194353389021</v>
      </c>
      <c r="H367" s="11">
        <f>LOG(Table5[[#This Row],[Parent/Mutant ratio (Fold Change)d]],2)</f>
        <v>-0.28514004197739151</v>
      </c>
      <c r="I367" s="12">
        <v>7.594462908414E-2</v>
      </c>
    </row>
    <row r="368" spans="1:9" ht="18">
      <c r="A368" s="9" t="s">
        <v>2</v>
      </c>
      <c r="B368" s="10" t="s">
        <v>371</v>
      </c>
      <c r="C368" s="11">
        <v>23.633333333333336</v>
      </c>
      <c r="D368" s="11">
        <v>4.0796241656962966</v>
      </c>
      <c r="E368" s="11">
        <v>28.8</v>
      </c>
      <c r="F368" s="11">
        <v>0.69282032302755259</v>
      </c>
      <c r="G368" s="11">
        <f>Table5[[#This Row],[Relative protein abundance average of Parentb]]/Table5[[#This Row],[Relative protein abundance average of Mutant ittAc]]</f>
        <v>0.82060185185185197</v>
      </c>
      <c r="H368" s="11">
        <f>LOG(Table5[[#This Row],[Parent/Mutant ratio (Fold Change)d]],2)</f>
        <v>-0.28524568492395219</v>
      </c>
      <c r="I368" s="12">
        <v>9.6606882093817001E-2</v>
      </c>
    </row>
    <row r="369" spans="1:9" ht="18">
      <c r="A369" s="9" t="s">
        <v>2</v>
      </c>
      <c r="B369" s="10" t="s">
        <v>372</v>
      </c>
      <c r="C369" s="11">
        <v>5110</v>
      </c>
      <c r="D369" s="11">
        <v>815.77976807469008</v>
      </c>
      <c r="E369" s="11">
        <v>6228.2666666666673</v>
      </c>
      <c r="F369" s="11">
        <v>668.41337758406144</v>
      </c>
      <c r="G369" s="11">
        <f>Table5[[#This Row],[Relative protein abundance average of Parentb]]/Table5[[#This Row],[Relative protein abundance average of Mutant ittAc]]</f>
        <v>0.82045298852543236</v>
      </c>
      <c r="H369" s="11">
        <f>LOG(Table5[[#This Row],[Parent/Mutant ratio (Fold Change)d]],2)</f>
        <v>-0.28550742435897986</v>
      </c>
      <c r="I369" s="12">
        <v>0.140159887272224</v>
      </c>
    </row>
    <row r="370" spans="1:9" ht="18">
      <c r="A370" s="9" t="s">
        <v>2</v>
      </c>
      <c r="B370" s="10" t="s">
        <v>373</v>
      </c>
      <c r="C370" s="11">
        <v>75.033333333333331</v>
      </c>
      <c r="D370" s="11">
        <v>9.757731976916304</v>
      </c>
      <c r="E370" s="11">
        <v>91.466666666666654</v>
      </c>
      <c r="F370" s="11">
        <v>3.6963946398258574</v>
      </c>
      <c r="G370" s="11">
        <f>Table5[[#This Row],[Relative protein abundance average of Parentb]]/Table5[[#This Row],[Relative protein abundance average of Mutant ittAc]]</f>
        <v>0.82033527696793007</v>
      </c>
      <c r="H370" s="11">
        <f>LOG(Table5[[#This Row],[Parent/Mutant ratio (Fold Change)d]],2)</f>
        <v>-0.28571442471865655</v>
      </c>
      <c r="I370" s="12">
        <v>5.2559906132758002E-2</v>
      </c>
    </row>
    <row r="371" spans="1:9" ht="18">
      <c r="A371" s="9" t="s">
        <v>2</v>
      </c>
      <c r="B371" s="10" t="s">
        <v>374</v>
      </c>
      <c r="C371" s="11">
        <v>876.4666666666667</v>
      </c>
      <c r="D371" s="11">
        <v>89.681454790460052</v>
      </c>
      <c r="E371" s="11">
        <v>1068.5333333333335</v>
      </c>
      <c r="F371" s="11">
        <v>75.961130411107803</v>
      </c>
      <c r="G371" s="11">
        <f>Table5[[#This Row],[Relative protein abundance average of Parentb]]/Table5[[#This Row],[Relative protein abundance average of Mutant ittAc]]</f>
        <v>0.8202520588969302</v>
      </c>
      <c r="H371" s="11">
        <f>LOG(Table5[[#This Row],[Parent/Mutant ratio (Fold Change)d]],2)</f>
        <v>-0.28586078486154232</v>
      </c>
      <c r="I371" s="12">
        <v>4.7318632861912999E-2</v>
      </c>
    </row>
    <row r="372" spans="1:9" ht="18">
      <c r="A372" s="9" t="s">
        <v>2</v>
      </c>
      <c r="B372" s="10" t="s">
        <v>375</v>
      </c>
      <c r="C372" s="11">
        <v>1044.9666666666665</v>
      </c>
      <c r="D372" s="11">
        <v>156.55508082886877</v>
      </c>
      <c r="E372" s="11">
        <v>1273.9666666666667</v>
      </c>
      <c r="F372" s="11">
        <v>134.98556712972442</v>
      </c>
      <c r="G372" s="11">
        <f>Table5[[#This Row],[Relative protein abundance average of Parentb]]/Table5[[#This Row],[Relative protein abundance average of Mutant ittAc]]</f>
        <v>0.82024647426672581</v>
      </c>
      <c r="H372" s="11">
        <f>LOG(Table5[[#This Row],[Parent/Mutant ratio (Fold Change)d]],2)</f>
        <v>-0.28587060738577891</v>
      </c>
      <c r="I372" s="12">
        <v>0.12744946005955601</v>
      </c>
    </row>
    <row r="373" spans="1:9" ht="18">
      <c r="A373" s="9" t="s">
        <v>2</v>
      </c>
      <c r="B373" s="10" t="s">
        <v>376</v>
      </c>
      <c r="C373" s="11">
        <v>1954.9000000000003</v>
      </c>
      <c r="D373" s="11">
        <v>218.20130613724569</v>
      </c>
      <c r="E373" s="11">
        <v>2384.2000000000003</v>
      </c>
      <c r="F373" s="11">
        <v>237.69924274174707</v>
      </c>
      <c r="G373" s="11">
        <f>Table5[[#This Row],[Relative protein abundance average of Parentb]]/Table5[[#This Row],[Relative protein abundance average of Mutant ittAc]]</f>
        <v>0.81993960238235053</v>
      </c>
      <c r="H373" s="11">
        <f>LOG(Table5[[#This Row],[Parent/Mutant ratio (Fold Change)d]],2)</f>
        <v>-0.28641045168423412</v>
      </c>
      <c r="I373" s="12">
        <v>8.2533046039831998E-2</v>
      </c>
    </row>
    <row r="374" spans="1:9" ht="18">
      <c r="A374" s="9" t="s">
        <v>2</v>
      </c>
      <c r="B374" s="10" t="s">
        <v>377</v>
      </c>
      <c r="C374" s="11">
        <v>2221.3333333333335</v>
      </c>
      <c r="D374" s="11">
        <v>253.78416682948003</v>
      </c>
      <c r="E374" s="11">
        <v>2709.1666666666665</v>
      </c>
      <c r="F374" s="11">
        <v>243.47164790450108</v>
      </c>
      <c r="G374" s="11">
        <f>Table5[[#This Row],[Relative protein abundance average of Parentb]]/Table5[[#This Row],[Relative protein abundance average of Mutant ittAc]]</f>
        <v>0.81993232851430342</v>
      </c>
      <c r="H374" s="11">
        <f>LOG(Table5[[#This Row],[Parent/Mutant ratio (Fold Change)d]],2)</f>
        <v>-0.28642325021217035</v>
      </c>
      <c r="I374" s="12">
        <v>7.4150369607725003E-2</v>
      </c>
    </row>
    <row r="375" spans="1:9" ht="18">
      <c r="A375" s="9" t="s">
        <v>2</v>
      </c>
      <c r="B375" s="10" t="s">
        <v>378</v>
      </c>
      <c r="C375" s="11">
        <v>1181.4333333333332</v>
      </c>
      <c r="D375" s="11">
        <v>150.76996827396781</v>
      </c>
      <c r="E375" s="11">
        <v>1441</v>
      </c>
      <c r="F375" s="11">
        <v>126.77207894485282</v>
      </c>
      <c r="G375" s="11">
        <f>Table5[[#This Row],[Relative protein abundance average of Parentb]]/Table5[[#This Row],[Relative protein abundance average of Mutant ittAc]]</f>
        <v>0.81987046032847544</v>
      </c>
      <c r="H375" s="11">
        <f>LOG(Table5[[#This Row],[Parent/Mutant ratio (Fold Change)d]],2)</f>
        <v>-0.28653211321146815</v>
      </c>
      <c r="I375" s="12">
        <v>8.4569018320359998E-2</v>
      </c>
    </row>
    <row r="376" spans="1:9" ht="18">
      <c r="A376" s="9" t="s">
        <v>2</v>
      </c>
      <c r="B376" s="10" t="s">
        <v>379</v>
      </c>
      <c r="C376" s="11">
        <v>845.30000000000007</v>
      </c>
      <c r="D376" s="11">
        <v>130.11852289355301</v>
      </c>
      <c r="E376" s="11">
        <v>1031.7</v>
      </c>
      <c r="F376" s="11">
        <v>98.986716280519147</v>
      </c>
      <c r="G376" s="11">
        <f>Table5[[#This Row],[Relative protein abundance average of Parentb]]/Table5[[#This Row],[Relative protein abundance average of Mutant ittAc]]</f>
        <v>0.81932732383444806</v>
      </c>
      <c r="H376" s="11">
        <f>LOG(Table5[[#This Row],[Parent/Mutant ratio (Fold Change)d]],2)</f>
        <v>-0.28748816666969707</v>
      </c>
      <c r="I376" s="12">
        <v>0.119516731394682</v>
      </c>
    </row>
    <row r="377" spans="1:9" ht="18">
      <c r="A377" s="9" t="s">
        <v>2</v>
      </c>
      <c r="B377" s="10" t="s">
        <v>380</v>
      </c>
      <c r="C377" s="11">
        <v>411.7</v>
      </c>
      <c r="D377" s="11">
        <v>52.558633924408959</v>
      </c>
      <c r="E377" s="11">
        <v>502.5</v>
      </c>
      <c r="F377" s="11">
        <v>54.350804961840282</v>
      </c>
      <c r="G377" s="11">
        <f>Table5[[#This Row],[Relative protein abundance average of Parentb]]/Table5[[#This Row],[Relative protein abundance average of Mutant ittAc]]</f>
        <v>0.81930348258706465</v>
      </c>
      <c r="H377" s="11">
        <f>LOG(Table5[[#This Row],[Parent/Mutant ratio (Fold Change)d]],2)</f>
        <v>-0.2875301476323841</v>
      </c>
      <c r="I377" s="12">
        <v>0.10601083448969401</v>
      </c>
    </row>
    <row r="378" spans="1:9" ht="18">
      <c r="A378" s="9" t="s">
        <v>2</v>
      </c>
      <c r="B378" s="10" t="s">
        <v>381</v>
      </c>
      <c r="C378" s="11">
        <v>1562.3333333333333</v>
      </c>
      <c r="D378" s="11">
        <v>193.23603011170846</v>
      </c>
      <c r="E378" s="11">
        <v>1907.1333333333332</v>
      </c>
      <c r="F378" s="11">
        <v>214.85926401561869</v>
      </c>
      <c r="G378" s="11">
        <f>Table5[[#This Row],[Relative protein abundance average of Parentb]]/Table5[[#This Row],[Relative protein abundance average of Mutant ittAc]]</f>
        <v>0.81920508966336913</v>
      </c>
      <c r="H378" s="11">
        <f>LOG(Table5[[#This Row],[Parent/Mutant ratio (Fold Change)d]],2)</f>
        <v>-0.2877034161592002</v>
      </c>
      <c r="I378" s="12">
        <v>0.10763471646949301</v>
      </c>
    </row>
    <row r="379" spans="1:9" ht="18">
      <c r="A379" s="9" t="s">
        <v>2</v>
      </c>
      <c r="B379" s="10" t="s">
        <v>382</v>
      </c>
      <c r="C379" s="11">
        <v>466.86666666666662</v>
      </c>
      <c r="D379" s="11">
        <v>44.35790046128573</v>
      </c>
      <c r="E379" s="11">
        <v>570.06666666666672</v>
      </c>
      <c r="F379" s="11">
        <v>36.93945496800589</v>
      </c>
      <c r="G379" s="11">
        <f>Table5[[#This Row],[Relative protein abundance average of Parentb]]/Table5[[#This Row],[Relative protein abundance average of Mutant ittAc]]</f>
        <v>0.81896854169103017</v>
      </c>
      <c r="H379" s="11">
        <f>LOG(Table5[[#This Row],[Parent/Mutant ratio (Fold Change)d]],2)</f>
        <v>-0.28812005891606779</v>
      </c>
      <c r="I379" s="12">
        <v>3.6342473059696997E-2</v>
      </c>
    </row>
    <row r="380" spans="1:9" ht="18">
      <c r="A380" s="9" t="s">
        <v>2</v>
      </c>
      <c r="B380" s="10" t="s">
        <v>383</v>
      </c>
      <c r="C380" s="11">
        <v>904.5</v>
      </c>
      <c r="D380" s="11">
        <v>113.05082927603844</v>
      </c>
      <c r="E380" s="11">
        <v>1104.7666666666667</v>
      </c>
      <c r="F380" s="11">
        <v>89.940776810817752</v>
      </c>
      <c r="G380" s="11">
        <f>Table5[[#This Row],[Relative protein abundance average of Parentb]]/Table5[[#This Row],[Relative protein abundance average of Mutant ittAc]]</f>
        <v>0.81872491928914104</v>
      </c>
      <c r="H380" s="11">
        <f>LOG(Table5[[#This Row],[Parent/Mutant ratio (Fold Change)d]],2)</f>
        <v>-0.28854928800200086</v>
      </c>
      <c r="I380" s="12">
        <v>7.4267872205898006E-2</v>
      </c>
    </row>
    <row r="381" spans="1:9" ht="18">
      <c r="A381" s="9" t="s">
        <v>4</v>
      </c>
      <c r="B381" s="10" t="s">
        <v>384</v>
      </c>
      <c r="C381" s="11">
        <v>76</v>
      </c>
      <c r="D381" s="11">
        <v>8.4184321580683861</v>
      </c>
      <c r="E381" s="11">
        <v>92.833333333333329</v>
      </c>
      <c r="F381" s="11">
        <v>8.9745937698223077</v>
      </c>
      <c r="G381" s="11">
        <f>Table5[[#This Row],[Relative protein abundance average of Parentb]]/Table5[[#This Row],[Relative protein abundance average of Mutant ittAc]]</f>
        <v>0.81867145421903054</v>
      </c>
      <c r="H381" s="11">
        <f>LOG(Table5[[#This Row],[Parent/Mutant ratio (Fold Change)d]],2)</f>
        <v>-0.28864350317529008</v>
      </c>
      <c r="I381" s="12">
        <v>7.6866454534559994E-2</v>
      </c>
    </row>
    <row r="382" spans="1:9" ht="18">
      <c r="A382" s="9" t="s">
        <v>2</v>
      </c>
      <c r="B382" s="10" t="s">
        <v>385</v>
      </c>
      <c r="C382" s="11">
        <v>293.56666666666666</v>
      </c>
      <c r="D382" s="11">
        <v>45.466507819859267</v>
      </c>
      <c r="E382" s="11">
        <v>358.59999999999997</v>
      </c>
      <c r="F382" s="11">
        <v>29.524904741590614</v>
      </c>
      <c r="G382" s="11">
        <f>Table5[[#This Row],[Relative protein abundance average of Parentb]]/Table5[[#This Row],[Relative protein abundance average of Mutant ittAc]]</f>
        <v>0.81864658858523898</v>
      </c>
      <c r="H382" s="11">
        <f>LOG(Table5[[#This Row],[Parent/Mutant ratio (Fold Change)d]],2)</f>
        <v>-0.2886873230387797</v>
      </c>
      <c r="I382" s="12">
        <v>0.106287944876312</v>
      </c>
    </row>
    <row r="383" spans="1:9" ht="18">
      <c r="A383" s="9" t="s">
        <v>2</v>
      </c>
      <c r="B383" s="10" t="s">
        <v>386</v>
      </c>
      <c r="C383" s="11">
        <v>710.36666666666679</v>
      </c>
      <c r="D383" s="11">
        <v>98.873370193055564</v>
      </c>
      <c r="E383" s="11">
        <v>867.73333333333323</v>
      </c>
      <c r="F383" s="11">
        <v>120.77641878004728</v>
      </c>
      <c r="G383" s="11">
        <f>Table5[[#This Row],[Relative protein abundance average of Parentb]]/Table5[[#This Row],[Relative protein abundance average of Mutant ittAc]]</f>
        <v>0.81864628149969287</v>
      </c>
      <c r="H383" s="11">
        <f>LOG(Table5[[#This Row],[Parent/Mutant ratio (Fold Change)d]],2)</f>
        <v>-0.28868786421354764</v>
      </c>
      <c r="I383" s="12">
        <v>0.15569486597370699</v>
      </c>
    </row>
    <row r="384" spans="1:9" ht="18">
      <c r="A384" s="9" t="s">
        <v>2</v>
      </c>
      <c r="B384" s="10" t="s">
        <v>387</v>
      </c>
      <c r="C384" s="11">
        <v>941</v>
      </c>
      <c r="D384" s="11">
        <v>116.9079552468521</v>
      </c>
      <c r="E384" s="11">
        <v>1149.6333333333334</v>
      </c>
      <c r="F384" s="11">
        <v>114.27039569955703</v>
      </c>
      <c r="G384" s="11">
        <f>Table5[[#This Row],[Relative protein abundance average of Parentb]]/Table5[[#This Row],[Relative protein abundance average of Mutant ittAc]]</f>
        <v>0.81852184754559421</v>
      </c>
      <c r="H384" s="11">
        <f>LOG(Table5[[#This Row],[Parent/Mutant ratio (Fold Change)d]],2)</f>
        <v>-0.28890717003273275</v>
      </c>
      <c r="I384" s="12">
        <v>9.1578560027982994E-2</v>
      </c>
    </row>
    <row r="385" spans="1:9" ht="18">
      <c r="A385" s="9" t="s">
        <v>2</v>
      </c>
      <c r="B385" s="10" t="s">
        <v>388</v>
      </c>
      <c r="C385" s="11">
        <v>569.6</v>
      </c>
      <c r="D385" s="11">
        <v>105.59607000262827</v>
      </c>
      <c r="E385" s="11">
        <v>696.06666666666661</v>
      </c>
      <c r="F385" s="11">
        <v>104.64283699008456</v>
      </c>
      <c r="G385" s="11">
        <f>Table5[[#This Row],[Relative protein abundance average of Parentb]]/Table5[[#This Row],[Relative protein abundance average of Mutant ittAc]]</f>
        <v>0.81831242218178346</v>
      </c>
      <c r="H385" s="11">
        <f>LOG(Table5[[#This Row],[Parent/Mutant ratio (Fold Change)d]],2)</f>
        <v>-0.28927634233202132</v>
      </c>
      <c r="I385" s="12">
        <v>0.21463088840153799</v>
      </c>
    </row>
    <row r="386" spans="1:9" ht="18">
      <c r="A386" s="9" t="s">
        <v>2</v>
      </c>
      <c r="B386" s="10" t="s">
        <v>389</v>
      </c>
      <c r="C386" s="11">
        <v>25.666666666666668</v>
      </c>
      <c r="D386" s="11">
        <v>2.7227437142216182</v>
      </c>
      <c r="E386" s="11">
        <v>31.366666666666671</v>
      </c>
      <c r="F386" s="11">
        <v>4.4601943156473807</v>
      </c>
      <c r="G386" s="11">
        <f>Table5[[#This Row],[Relative protein abundance average of Parentb]]/Table5[[#This Row],[Relative protein abundance average of Mutant ittAc]]</f>
        <v>0.81827842720510091</v>
      </c>
      <c r="H386" s="11">
        <f>LOG(Table5[[#This Row],[Parent/Mutant ratio (Fold Change)d]],2)</f>
        <v>-0.28933627714627314</v>
      </c>
      <c r="I386" s="12">
        <v>0.131856928539764</v>
      </c>
    </row>
    <row r="387" spans="1:9" ht="18">
      <c r="A387" s="9" t="s">
        <v>2</v>
      </c>
      <c r="B387" s="10" t="s">
        <v>390</v>
      </c>
      <c r="C387" s="11">
        <v>3220.7000000000003</v>
      </c>
      <c r="D387" s="11">
        <v>356.90949833256053</v>
      </c>
      <c r="E387" s="11">
        <v>3937.4333333333329</v>
      </c>
      <c r="F387" s="11">
        <v>431.6723332961393</v>
      </c>
      <c r="G387" s="11">
        <f>Table5[[#This Row],[Relative protein abundance average of Parentb]]/Table5[[#This Row],[Relative protein abundance average of Mutant ittAc]]</f>
        <v>0.81796940477299107</v>
      </c>
      <c r="H387" s="11">
        <f>LOG(Table5[[#This Row],[Parent/Mutant ratio (Fold Change)d]],2)</f>
        <v>-0.28988121309902543</v>
      </c>
      <c r="I387" s="12">
        <v>9.0978243706929002E-2</v>
      </c>
    </row>
    <row r="388" spans="1:9" ht="18">
      <c r="A388" s="9" t="s">
        <v>2</v>
      </c>
      <c r="B388" s="10" t="s">
        <v>391</v>
      </c>
      <c r="C388" s="11">
        <v>2055.6666666666665</v>
      </c>
      <c r="D388" s="11">
        <v>351.15526955085471</v>
      </c>
      <c r="E388" s="11">
        <v>2514.4666666666667</v>
      </c>
      <c r="F388" s="11">
        <v>483.53407670332103</v>
      </c>
      <c r="G388" s="11">
        <f>Table5[[#This Row],[Relative protein abundance average of Parentb]]/Table5[[#This Row],[Relative protein abundance average of Mutant ittAc]]</f>
        <v>0.81753585916165117</v>
      </c>
      <c r="H388" s="11">
        <f>LOG(Table5[[#This Row],[Parent/Mutant ratio (Fold Change)d]],2)</f>
        <v>-0.29064608268632963</v>
      </c>
      <c r="I388" s="12">
        <v>0.25435311131501998</v>
      </c>
    </row>
    <row r="389" spans="1:9" ht="18">
      <c r="A389" s="9" t="s">
        <v>2</v>
      </c>
      <c r="B389" s="10" t="s">
        <v>392</v>
      </c>
      <c r="C389" s="11">
        <v>1502.9333333333334</v>
      </c>
      <c r="D389" s="11">
        <v>215.93705873085565</v>
      </c>
      <c r="E389" s="11">
        <v>1838.4333333333334</v>
      </c>
      <c r="F389" s="11">
        <v>219.85054772124937</v>
      </c>
      <c r="G389" s="11">
        <f>Table5[[#This Row],[Relative protein abundance average of Parentb]]/Table5[[#This Row],[Relative protein abundance average of Mutant ittAc]]</f>
        <v>0.81750766050804125</v>
      </c>
      <c r="H389" s="11">
        <f>LOG(Table5[[#This Row],[Parent/Mutant ratio (Fold Change)d]],2)</f>
        <v>-0.29069584534675724</v>
      </c>
      <c r="I389" s="12">
        <v>0.13240429384424099</v>
      </c>
    </row>
    <row r="390" spans="1:9" ht="18">
      <c r="A390" s="9" t="s">
        <v>2</v>
      </c>
      <c r="B390" s="10" t="s">
        <v>393</v>
      </c>
      <c r="C390" s="11">
        <v>184</v>
      </c>
      <c r="D390" s="11">
        <v>7.4959989327640573</v>
      </c>
      <c r="E390" s="11">
        <v>225.1</v>
      </c>
      <c r="F390" s="11">
        <v>12.552688954961006</v>
      </c>
      <c r="G390" s="11">
        <f>Table5[[#This Row],[Relative protein abundance average of Parentb]]/Table5[[#This Row],[Relative protein abundance average of Mutant ittAc]]</f>
        <v>0.81741448245224346</v>
      </c>
      <c r="H390" s="11">
        <f>LOG(Table5[[#This Row],[Parent/Mutant ratio (Fold Change)d]],2)</f>
        <v>-0.29086029050978041</v>
      </c>
      <c r="I390" s="12">
        <v>8.2256635948670005E-3</v>
      </c>
    </row>
    <row r="391" spans="1:9" ht="18">
      <c r="A391" s="9" t="s">
        <v>2</v>
      </c>
      <c r="B391" s="10" t="s">
        <v>394</v>
      </c>
      <c r="C391" s="11">
        <v>1723.5</v>
      </c>
      <c r="D391" s="11">
        <v>247.92638020186601</v>
      </c>
      <c r="E391" s="11">
        <v>2111.5333333333333</v>
      </c>
      <c r="F391" s="11">
        <v>263.88191172062761</v>
      </c>
      <c r="G391" s="11">
        <f>Table5[[#This Row],[Relative protein abundance average of Parentb]]/Table5[[#This Row],[Relative protein abundance average of Mutant ittAc]]</f>
        <v>0.81623149054399646</v>
      </c>
      <c r="H391" s="11">
        <f>LOG(Table5[[#This Row],[Parent/Mutant ratio (Fold Change)d]],2)</f>
        <v>-0.29294972345421433</v>
      </c>
      <c r="I391" s="12">
        <v>0.137000840766001</v>
      </c>
    </row>
    <row r="392" spans="1:9" ht="18">
      <c r="A392" s="9" t="s">
        <v>2</v>
      </c>
      <c r="B392" s="10" t="s">
        <v>395</v>
      </c>
      <c r="C392" s="11">
        <v>468.4666666666667</v>
      </c>
      <c r="D392" s="11">
        <v>43.050706536981878</v>
      </c>
      <c r="E392" s="11">
        <v>574</v>
      </c>
      <c r="F392" s="11">
        <v>54.06671804354319</v>
      </c>
      <c r="G392" s="11">
        <f>Table5[[#This Row],[Relative protein abundance average of Parentb]]/Table5[[#This Row],[Relative protein abundance average of Mutant ittAc]]</f>
        <v>0.81614401858304297</v>
      </c>
      <c r="H392" s="11">
        <f>LOG(Table5[[#This Row],[Parent/Mutant ratio (Fold Change)d]],2)</f>
        <v>-0.29310433906036576</v>
      </c>
      <c r="I392" s="12">
        <v>5.7292439422892999E-2</v>
      </c>
    </row>
    <row r="393" spans="1:9" ht="18">
      <c r="A393" s="9" t="s">
        <v>2</v>
      </c>
      <c r="B393" s="10" t="s">
        <v>396</v>
      </c>
      <c r="C393" s="11">
        <v>267.13333333333338</v>
      </c>
      <c r="D393" s="11">
        <v>37.409401670346043</v>
      </c>
      <c r="E393" s="11">
        <v>327.39999999999998</v>
      </c>
      <c r="F393" s="11">
        <v>38.068228222495485</v>
      </c>
      <c r="G393" s="11">
        <f>Table5[[#This Row],[Relative protein abundance average of Parentb]]/Table5[[#This Row],[Relative protein abundance average of Mutant ittAc]]</f>
        <v>0.81592343718183691</v>
      </c>
      <c r="H393" s="11">
        <f>LOG(Table5[[#This Row],[Parent/Mutant ratio (Fold Change)d]],2)</f>
        <v>-0.29349431276451132</v>
      </c>
      <c r="I393" s="12">
        <v>0.122145639422027</v>
      </c>
    </row>
    <row r="394" spans="1:9" ht="18">
      <c r="A394" s="9" t="s">
        <v>2</v>
      </c>
      <c r="B394" s="10" t="s">
        <v>397</v>
      </c>
      <c r="C394" s="11">
        <v>822.93333333333339</v>
      </c>
      <c r="D394" s="11">
        <v>95.455452088046428</v>
      </c>
      <c r="E394" s="11">
        <v>1008.8333333333334</v>
      </c>
      <c r="F394" s="11">
        <v>115.73894475643587</v>
      </c>
      <c r="G394" s="11">
        <f>Table5[[#This Row],[Relative protein abundance average of Parentb]]/Table5[[#This Row],[Relative protein abundance average of Mutant ittAc]]</f>
        <v>0.81572773831158107</v>
      </c>
      <c r="H394" s="11">
        <f>LOG(Table5[[#This Row],[Parent/Mutant ratio (Fold Change)d]],2)</f>
        <v>-0.29384038402682522</v>
      </c>
      <c r="I394" s="12">
        <v>9.8395623181283004E-2</v>
      </c>
    </row>
    <row r="395" spans="1:9" ht="18">
      <c r="A395" s="9" t="s">
        <v>2</v>
      </c>
      <c r="B395" s="10" t="s">
        <v>398</v>
      </c>
      <c r="C395" s="11">
        <v>740.83333333333337</v>
      </c>
      <c r="D395" s="11">
        <v>97.919371593843735</v>
      </c>
      <c r="E395" s="11">
        <v>908.9</v>
      </c>
      <c r="F395" s="11">
        <v>94.123588966847194</v>
      </c>
      <c r="G395" s="11">
        <f>Table5[[#This Row],[Relative protein abundance average of Parentb]]/Table5[[#This Row],[Relative protein abundance average of Mutant ittAc]]</f>
        <v>0.8150878351120403</v>
      </c>
      <c r="H395" s="11">
        <f>LOG(Table5[[#This Row],[Parent/Mutant ratio (Fold Change)d]],2)</f>
        <v>-0.29497256014170919</v>
      </c>
      <c r="I395" s="12">
        <v>9.8726141728733993E-2</v>
      </c>
    </row>
    <row r="396" spans="1:9" ht="18">
      <c r="A396" s="9" t="s">
        <v>2</v>
      </c>
      <c r="B396" s="10" t="s">
        <v>220</v>
      </c>
      <c r="C396" s="11">
        <v>567.1</v>
      </c>
      <c r="D396" s="11">
        <v>93.887113066703563</v>
      </c>
      <c r="E396" s="11">
        <v>696.30000000000007</v>
      </c>
      <c r="F396" s="11">
        <v>83.86292386984843</v>
      </c>
      <c r="G396" s="11">
        <f>Table5[[#This Row],[Relative protein abundance average of Parentb]]/Table5[[#This Row],[Relative protein abundance average of Mutant ittAc]]</f>
        <v>0.81444779549044943</v>
      </c>
      <c r="H396" s="11">
        <f>LOG(Table5[[#This Row],[Parent/Mutant ratio (Fold Change)d]],2)</f>
        <v>-0.29610586710129261</v>
      </c>
      <c r="I396" s="12">
        <v>0.150100072997254</v>
      </c>
    </row>
    <row r="397" spans="1:9" ht="18">
      <c r="A397" s="9" t="s">
        <v>2</v>
      </c>
      <c r="B397" s="10" t="s">
        <v>399</v>
      </c>
      <c r="C397" s="11">
        <v>78.7</v>
      </c>
      <c r="D397" s="11">
        <v>8.1504601097116041</v>
      </c>
      <c r="E397" s="11">
        <v>96.633333333333326</v>
      </c>
      <c r="F397" s="11">
        <v>11.211749789097741</v>
      </c>
      <c r="G397" s="11">
        <f>Table5[[#This Row],[Relative protein abundance average of Parentb]]/Table5[[#This Row],[Relative protein abundance average of Mutant ittAc]]</f>
        <v>0.81441876509141098</v>
      </c>
      <c r="H397" s="11">
        <f>LOG(Table5[[#This Row],[Parent/Mutant ratio (Fold Change)d]],2)</f>
        <v>-0.29615729183275408</v>
      </c>
      <c r="I397" s="12">
        <v>8.8534642943542005E-2</v>
      </c>
    </row>
    <row r="398" spans="1:9" ht="18">
      <c r="A398" s="9" t="s">
        <v>2</v>
      </c>
      <c r="B398" s="10" t="s">
        <v>400</v>
      </c>
      <c r="C398" s="11">
        <v>356.13333333333338</v>
      </c>
      <c r="D398" s="11">
        <v>40.11101261914655</v>
      </c>
      <c r="E398" s="11">
        <v>437.33333333333331</v>
      </c>
      <c r="F398" s="11">
        <v>58.526005615737482</v>
      </c>
      <c r="G398" s="11">
        <f>Table5[[#This Row],[Relative protein abundance average of Parentb]]/Table5[[#This Row],[Relative protein abundance average of Mutant ittAc]]</f>
        <v>0.81432926829268304</v>
      </c>
      <c r="H398" s="11">
        <f>LOG(Table5[[#This Row],[Parent/Mutant ratio (Fold Change)d]],2)</f>
        <v>-0.29631583887033597</v>
      </c>
      <c r="I398" s="12">
        <v>0.118500141479217</v>
      </c>
    </row>
    <row r="399" spans="1:9" ht="18">
      <c r="A399" s="9" t="s">
        <v>2</v>
      </c>
      <c r="B399" s="10" t="s">
        <v>401</v>
      </c>
      <c r="C399" s="11">
        <v>319.7</v>
      </c>
      <c r="D399" s="11">
        <v>13.652472303579311</v>
      </c>
      <c r="E399" s="11">
        <v>392.59999999999997</v>
      </c>
      <c r="F399" s="11">
        <v>14.710200542480704</v>
      </c>
      <c r="G399" s="11">
        <f>Table5[[#This Row],[Relative protein abundance average of Parentb]]/Table5[[#This Row],[Relative protein abundance average of Mutant ittAc]]</f>
        <v>0.81431482424859913</v>
      </c>
      <c r="H399" s="11">
        <f>LOG(Table5[[#This Row],[Parent/Mutant ratio (Fold Change)d]],2)</f>
        <v>-0.29634142868565067</v>
      </c>
      <c r="I399" s="12">
        <v>3.2607188645410001E-3</v>
      </c>
    </row>
    <row r="400" spans="1:9" ht="18">
      <c r="A400" s="9" t="s">
        <v>2</v>
      </c>
      <c r="B400" s="10" t="s">
        <v>402</v>
      </c>
      <c r="C400" s="11">
        <v>121.23333333333333</v>
      </c>
      <c r="D400" s="11">
        <v>25.225053683457908</v>
      </c>
      <c r="E400" s="11">
        <v>148.9</v>
      </c>
      <c r="F400" s="11">
        <v>12.095040305844375</v>
      </c>
      <c r="G400" s="11">
        <f>Table5[[#This Row],[Relative protein abundance average of Parentb]]/Table5[[#This Row],[Relative protein abundance average of Mutant ittAc]]</f>
        <v>0.81419297067383034</v>
      </c>
      <c r="H400" s="11">
        <f>LOG(Table5[[#This Row],[Parent/Mutant ratio (Fold Change)d]],2)</f>
        <v>-0.29655732884763913</v>
      </c>
      <c r="I400" s="12">
        <v>0.16187703890867</v>
      </c>
    </row>
    <row r="401" spans="1:9" ht="18">
      <c r="A401" s="9" t="s">
        <v>2</v>
      </c>
      <c r="B401" s="10" t="s">
        <v>403</v>
      </c>
      <c r="C401" s="11">
        <v>1669.0333333333335</v>
      </c>
      <c r="D401" s="11">
        <v>195.22060171337793</v>
      </c>
      <c r="E401" s="11">
        <v>2050.5</v>
      </c>
      <c r="F401" s="11">
        <v>248.60498788238348</v>
      </c>
      <c r="G401" s="11">
        <f>Table5[[#This Row],[Relative protein abundance average of Parentb]]/Table5[[#This Row],[Relative protein abundance average of Mutant ittAc]]</f>
        <v>0.81396407380313751</v>
      </c>
      <c r="H401" s="11">
        <f>LOG(Table5[[#This Row],[Parent/Mutant ratio (Fold Change)d]],2)</f>
        <v>-0.29696297569051511</v>
      </c>
      <c r="I401" s="12">
        <v>0.10479967326601899</v>
      </c>
    </row>
    <row r="402" spans="1:9" ht="18">
      <c r="A402" s="9" t="s">
        <v>2</v>
      </c>
      <c r="B402" s="10" t="s">
        <v>404</v>
      </c>
      <c r="C402" s="11">
        <v>917.70000000000016</v>
      </c>
      <c r="D402" s="11">
        <v>105.86023804998742</v>
      </c>
      <c r="E402" s="11">
        <v>1127.7666666666667</v>
      </c>
      <c r="F402" s="11">
        <v>121.01179005920595</v>
      </c>
      <c r="G402" s="11">
        <f>Table5[[#This Row],[Relative protein abundance average of Parentb]]/Table5[[#This Row],[Relative protein abundance average of Mutant ittAc]]</f>
        <v>0.81373215499660112</v>
      </c>
      <c r="H402" s="11">
        <f>LOG(Table5[[#This Row],[Parent/Mutant ratio (Fold Change)d]],2)</f>
        <v>-0.29737409431132789</v>
      </c>
      <c r="I402" s="12">
        <v>8.6392926375618004E-2</v>
      </c>
    </row>
    <row r="403" spans="1:9" ht="18">
      <c r="A403" s="9" t="s">
        <v>2</v>
      </c>
      <c r="B403" s="10" t="s">
        <v>405</v>
      </c>
      <c r="C403" s="11">
        <v>273.73333333333329</v>
      </c>
      <c r="D403" s="11">
        <v>44.58949801616231</v>
      </c>
      <c r="E403" s="11">
        <v>336.59999999999997</v>
      </c>
      <c r="F403" s="11">
        <v>46.233429463971184</v>
      </c>
      <c r="G403" s="11">
        <f>Table5[[#This Row],[Relative protein abundance average of Parentb]]/Table5[[#This Row],[Relative protein abundance average of Mutant ittAc]]</f>
        <v>0.81323034264210725</v>
      </c>
      <c r="H403" s="11">
        <f>LOG(Table5[[#This Row],[Parent/Mutant ratio (Fold Change)d]],2)</f>
        <v>-0.29826404994250338</v>
      </c>
      <c r="I403" s="12">
        <v>0.165275759356937</v>
      </c>
    </row>
    <row r="404" spans="1:9" ht="18">
      <c r="A404" s="9" t="s">
        <v>2</v>
      </c>
      <c r="B404" s="10" t="s">
        <v>406</v>
      </c>
      <c r="C404" s="11">
        <v>3794.6666666666665</v>
      </c>
      <c r="D404" s="11">
        <v>423.056761361089</v>
      </c>
      <c r="E404" s="11">
        <v>4666.8999999999996</v>
      </c>
      <c r="F404" s="11">
        <v>385.12243507746967</v>
      </c>
      <c r="G404" s="11">
        <f>Table5[[#This Row],[Relative protein abundance average of Parentb]]/Table5[[#This Row],[Relative protein abundance average of Mutant ittAc]]</f>
        <v>0.81310220203275552</v>
      </c>
      <c r="H404" s="11">
        <f>LOG(Table5[[#This Row],[Parent/Mutant ratio (Fold Change)d]],2)</f>
        <v>-0.29849139314194451</v>
      </c>
      <c r="I404" s="12">
        <v>5.7536890703099003E-2</v>
      </c>
    </row>
    <row r="405" spans="1:9" ht="18">
      <c r="A405" s="9" t="s">
        <v>2</v>
      </c>
      <c r="B405" s="10" t="s">
        <v>407</v>
      </c>
      <c r="C405" s="11">
        <v>215.66666666666666</v>
      </c>
      <c r="D405" s="11">
        <v>24.811556447214951</v>
      </c>
      <c r="E405" s="11">
        <v>265.33333333333331</v>
      </c>
      <c r="F405" s="11">
        <v>18.612988296706504</v>
      </c>
      <c r="G405" s="11">
        <f>Table5[[#This Row],[Relative protein abundance average of Parentb]]/Table5[[#This Row],[Relative protein abundance average of Mutant ittAc]]</f>
        <v>0.81281407035175879</v>
      </c>
      <c r="H405" s="11">
        <f>LOG(Table5[[#This Row],[Parent/Mutant ratio (Fold Change)d]],2)</f>
        <v>-0.2990027185511413</v>
      </c>
      <c r="I405" s="12">
        <v>5.0151876173502002E-2</v>
      </c>
    </row>
    <row r="406" spans="1:9" ht="18">
      <c r="A406" s="9" t="s">
        <v>2</v>
      </c>
      <c r="B406" s="10" t="s">
        <v>408</v>
      </c>
      <c r="C406" s="11">
        <v>300.90000000000003</v>
      </c>
      <c r="D406" s="11">
        <v>47.211439291765011</v>
      </c>
      <c r="E406" s="11">
        <v>370.56666666666666</v>
      </c>
      <c r="F406" s="11">
        <v>46.683651670936293</v>
      </c>
      <c r="G406" s="11">
        <f>Table5[[#This Row],[Relative protein abundance average of Parentb]]/Table5[[#This Row],[Relative protein abundance average of Mutant ittAc]]</f>
        <v>0.81199964019069903</v>
      </c>
      <c r="H406" s="11">
        <f>LOG(Table5[[#This Row],[Parent/Mutant ratio (Fold Change)d]],2)</f>
        <v>-0.30044900675672509</v>
      </c>
      <c r="I406" s="12">
        <v>0.143309080761166</v>
      </c>
    </row>
    <row r="407" spans="1:9" ht="18">
      <c r="A407" s="9" t="s">
        <v>2</v>
      </c>
      <c r="B407" s="10" t="s">
        <v>409</v>
      </c>
      <c r="C407" s="11">
        <v>284.06666666666666</v>
      </c>
      <c r="D407" s="11">
        <v>35.950011590169289</v>
      </c>
      <c r="E407" s="11">
        <v>350</v>
      </c>
      <c r="F407" s="11">
        <v>24.394466585682903</v>
      </c>
      <c r="G407" s="11">
        <f>Table5[[#This Row],[Relative protein abundance average of Parentb]]/Table5[[#This Row],[Relative protein abundance average of Mutant ittAc]]</f>
        <v>0.81161904761904757</v>
      </c>
      <c r="H407" s="11">
        <f>LOG(Table5[[#This Row],[Parent/Mutant ratio (Fold Change)d]],2)</f>
        <v>-0.30112537126262812</v>
      </c>
      <c r="I407" s="12">
        <v>5.8272179565434998E-2</v>
      </c>
    </row>
    <row r="408" spans="1:9" ht="18">
      <c r="A408" s="9" t="s">
        <v>2</v>
      </c>
      <c r="B408" s="10" t="s">
        <v>410</v>
      </c>
      <c r="C408" s="11">
        <v>18.666666666666668</v>
      </c>
      <c r="D408" s="11">
        <v>2.3671361036774696</v>
      </c>
      <c r="E408" s="11">
        <v>23</v>
      </c>
      <c r="F408" s="11">
        <v>5.8617403559011487</v>
      </c>
      <c r="G408" s="11">
        <f>Table5[[#This Row],[Relative protein abundance average of Parentb]]/Table5[[#This Row],[Relative protein abundance average of Mutant ittAc]]</f>
        <v>0.81159420289855078</v>
      </c>
      <c r="H408" s="11">
        <f>LOG(Table5[[#This Row],[Parent/Mutant ratio (Fold Change)d]],2)</f>
        <v>-0.30116953472056485</v>
      </c>
      <c r="I408" s="12">
        <v>0.30080658386185</v>
      </c>
    </row>
    <row r="409" spans="1:9" ht="18">
      <c r="A409" s="9" t="s">
        <v>2</v>
      </c>
      <c r="B409" s="10" t="s">
        <v>411</v>
      </c>
      <c r="C409" s="11">
        <v>416.66666666666669</v>
      </c>
      <c r="D409" s="11">
        <v>53.798729848699168</v>
      </c>
      <c r="E409" s="11">
        <v>513.66666666666663</v>
      </c>
      <c r="F409" s="11">
        <v>65.49597952037459</v>
      </c>
      <c r="G409" s="11">
        <f>Table5[[#This Row],[Relative protein abundance average of Parentb]]/Table5[[#This Row],[Relative protein abundance average of Mutant ittAc]]</f>
        <v>0.81116158338741084</v>
      </c>
      <c r="H409" s="11">
        <f>LOG(Table5[[#This Row],[Parent/Mutant ratio (Fold Change)d]],2)</f>
        <v>-0.30193876696533578</v>
      </c>
      <c r="I409" s="12">
        <v>0.118502372229569</v>
      </c>
    </row>
    <row r="410" spans="1:9" ht="18">
      <c r="A410" s="9" t="s">
        <v>2</v>
      </c>
      <c r="B410" s="10" t="s">
        <v>412</v>
      </c>
      <c r="C410" s="11">
        <v>736</v>
      </c>
      <c r="D410" s="11">
        <v>75.570695378565929</v>
      </c>
      <c r="E410" s="11">
        <v>907.83333333333337</v>
      </c>
      <c r="F410" s="11">
        <v>81.016932386590256</v>
      </c>
      <c r="G410" s="11">
        <f>Table5[[#This Row],[Relative protein abundance average of Parentb]]/Table5[[#This Row],[Relative protein abundance average of Mutant ittAc]]</f>
        <v>0.8107214980723334</v>
      </c>
      <c r="H410" s="11">
        <f>LOG(Table5[[#This Row],[Parent/Mutant ratio (Fold Change)d]],2)</f>
        <v>-0.3027216950622747</v>
      </c>
      <c r="I410" s="12">
        <v>5.4865342319638001E-2</v>
      </c>
    </row>
    <row r="411" spans="1:9" ht="18">
      <c r="A411" s="9" t="s">
        <v>4</v>
      </c>
      <c r="B411" s="10" t="s">
        <v>413</v>
      </c>
      <c r="C411" s="11">
        <v>207.79999999999998</v>
      </c>
      <c r="D411" s="11">
        <v>34.555317969887064</v>
      </c>
      <c r="E411" s="11">
        <v>256.36666666666662</v>
      </c>
      <c r="F411" s="11">
        <v>36.787543181535625</v>
      </c>
      <c r="G411" s="11">
        <f>Table5[[#This Row],[Relative protein abundance average of Parentb]]/Table5[[#This Row],[Relative protein abundance average of Mutant ittAc]]</f>
        <v>0.81055779482512036</v>
      </c>
      <c r="H411" s="11">
        <f>LOG(Table5[[#This Row],[Parent/Mutant ratio (Fold Change)d]],2)</f>
        <v>-0.30301303766409404</v>
      </c>
      <c r="I411" s="12">
        <v>0.17090705650280499</v>
      </c>
    </row>
    <row r="412" spans="1:9" ht="18">
      <c r="A412" s="9" t="s">
        <v>2</v>
      </c>
      <c r="B412" s="10" t="s">
        <v>414</v>
      </c>
      <c r="C412" s="11">
        <v>413.63333333333338</v>
      </c>
      <c r="D412" s="11">
        <v>51.68726471127394</v>
      </c>
      <c r="E412" s="11">
        <v>510.5</v>
      </c>
      <c r="F412" s="11">
        <v>51.818529504415707</v>
      </c>
      <c r="G412" s="11">
        <f>Table5[[#This Row],[Relative protein abundance average of Parentb]]/Table5[[#This Row],[Relative protein abundance average of Mutant ittAc]]</f>
        <v>0.81025138752856685</v>
      </c>
      <c r="H412" s="11">
        <f>LOG(Table5[[#This Row],[Parent/Mutant ratio (Fold Change)d]],2)</f>
        <v>-0.30355850877483159</v>
      </c>
      <c r="I412" s="12">
        <v>8.3638352487186998E-2</v>
      </c>
    </row>
    <row r="413" spans="1:9" ht="18">
      <c r="A413" s="9" t="s">
        <v>2</v>
      </c>
      <c r="B413" s="10" t="s">
        <v>415</v>
      </c>
      <c r="C413" s="11">
        <v>1768.3333333333333</v>
      </c>
      <c r="D413" s="11">
        <v>278.42611826718684</v>
      </c>
      <c r="E413" s="11">
        <v>2182.5666666666666</v>
      </c>
      <c r="F413" s="11">
        <v>263.33762232794106</v>
      </c>
      <c r="G413" s="11">
        <f>Table5[[#This Row],[Relative protein abundance average of Parentb]]/Table5[[#This Row],[Relative protein abundance average of Mutant ittAc]]</f>
        <v>0.81020816469905466</v>
      </c>
      <c r="H413" s="11">
        <f>LOG(Table5[[#This Row],[Parent/Mutant ratio (Fold Change)d]],2)</f>
        <v>-0.30363547133982682</v>
      </c>
      <c r="I413" s="12">
        <v>0.134495093672577</v>
      </c>
    </row>
    <row r="414" spans="1:9" ht="18">
      <c r="A414" s="9" t="s">
        <v>2</v>
      </c>
      <c r="B414" s="10" t="s">
        <v>416</v>
      </c>
      <c r="C414" s="11">
        <v>1066.3333333333333</v>
      </c>
      <c r="D414" s="11">
        <v>126.21158161331046</v>
      </c>
      <c r="E414" s="11">
        <v>1316.7333333333333</v>
      </c>
      <c r="F414" s="11">
        <v>159.7055206726848</v>
      </c>
      <c r="G414" s="11">
        <f>Table5[[#This Row],[Relative protein abundance average of Parentb]]/Table5[[#This Row],[Relative protein abundance average of Mutant ittAc]]</f>
        <v>0.80983241354868096</v>
      </c>
      <c r="H414" s="11">
        <f>LOG(Table5[[#This Row],[Parent/Mutant ratio (Fold Change)d]],2)</f>
        <v>-0.30430470683707539</v>
      </c>
      <c r="I414" s="12">
        <v>0.10013576756519001</v>
      </c>
    </row>
    <row r="415" spans="1:9" ht="18">
      <c r="A415" s="9" t="s">
        <v>2</v>
      </c>
      <c r="B415" s="10" t="s">
        <v>417</v>
      </c>
      <c r="C415" s="11">
        <v>523.66666666666663</v>
      </c>
      <c r="D415" s="11">
        <v>80.193349682709524</v>
      </c>
      <c r="E415" s="11">
        <v>647.06666666666672</v>
      </c>
      <c r="F415" s="11">
        <v>97.303460027551836</v>
      </c>
      <c r="G415" s="11">
        <f>Table5[[#This Row],[Relative protein abundance average of Parentb]]/Table5[[#This Row],[Relative protein abundance average of Mutant ittAc]]</f>
        <v>0.80929322068823395</v>
      </c>
      <c r="H415" s="11">
        <f>LOG(Table5[[#This Row],[Parent/Mutant ratio (Fold Change)d]],2)</f>
        <v>-0.30526558458263958</v>
      </c>
      <c r="I415" s="12">
        <v>0.165304259019811</v>
      </c>
    </row>
    <row r="416" spans="1:9" ht="18">
      <c r="A416" s="9" t="s">
        <v>2</v>
      </c>
      <c r="B416" s="10" t="s">
        <v>418</v>
      </c>
      <c r="C416" s="11">
        <v>969.56666666666661</v>
      </c>
      <c r="D416" s="11">
        <v>114.21494356402469</v>
      </c>
      <c r="E416" s="11">
        <v>1198.0666666666666</v>
      </c>
      <c r="F416" s="11">
        <v>143.58065097126888</v>
      </c>
      <c r="G416" s="11">
        <f>Table5[[#This Row],[Relative protein abundance average of Parentb]]/Table5[[#This Row],[Relative protein abundance average of Mutant ittAc]]</f>
        <v>0.80927605586778695</v>
      </c>
      <c r="H416" s="11">
        <f>LOG(Table5[[#This Row],[Parent/Mutant ratio (Fold Change)d]],2)</f>
        <v>-0.30529618395419106</v>
      </c>
      <c r="I416" s="12">
        <v>9.7195565324602995E-2</v>
      </c>
    </row>
    <row r="417" spans="1:9" ht="18">
      <c r="A417" s="9" t="s">
        <v>2</v>
      </c>
      <c r="B417" s="10" t="s">
        <v>419</v>
      </c>
      <c r="C417" s="11">
        <v>198.06666666666669</v>
      </c>
      <c r="D417" s="11">
        <v>28.949323538440833</v>
      </c>
      <c r="E417" s="11">
        <v>244.79999999999998</v>
      </c>
      <c r="F417" s="11">
        <v>25.424201069060171</v>
      </c>
      <c r="G417" s="11">
        <f>Table5[[#This Row],[Relative protein abundance average of Parentb]]/Table5[[#This Row],[Relative protein abundance average of Mutant ittAc]]</f>
        <v>0.809095860566449</v>
      </c>
      <c r="H417" s="11">
        <f>LOG(Table5[[#This Row],[Parent/Mutant ratio (Fold Change)d]],2)</f>
        <v>-0.30561745357839321</v>
      </c>
      <c r="I417" s="12">
        <v>0.103548754612149</v>
      </c>
    </row>
    <row r="418" spans="1:9" ht="18">
      <c r="A418" s="9" t="s">
        <v>2</v>
      </c>
      <c r="B418" s="10" t="s">
        <v>420</v>
      </c>
      <c r="C418" s="11">
        <v>459.26666666666671</v>
      </c>
      <c r="D418" s="11">
        <v>47.455487915870542</v>
      </c>
      <c r="E418" s="11">
        <v>567.66666666666663</v>
      </c>
      <c r="F418" s="11">
        <v>49.594488941144768</v>
      </c>
      <c r="G418" s="11">
        <f>Table5[[#This Row],[Relative protein abundance average of Parentb]]/Table5[[#This Row],[Relative protein abundance average of Mutant ittAc]]</f>
        <v>0.80904286553141525</v>
      </c>
      <c r="H418" s="11">
        <f>LOG(Table5[[#This Row],[Parent/Mutant ratio (Fold Change)d]],2)</f>
        <v>-0.30571195187205513</v>
      </c>
      <c r="I418" s="12">
        <v>5.2157646799310002E-2</v>
      </c>
    </row>
    <row r="419" spans="1:9" ht="18">
      <c r="A419" s="9" t="s">
        <v>2</v>
      </c>
      <c r="B419" s="10" t="s">
        <v>421</v>
      </c>
      <c r="C419" s="11">
        <v>306.23333333333335</v>
      </c>
      <c r="D419" s="11">
        <v>49.845193683376685</v>
      </c>
      <c r="E419" s="11">
        <v>378.59999999999997</v>
      </c>
      <c r="F419" s="11">
        <v>52.40915950480413</v>
      </c>
      <c r="G419" s="11">
        <f>Table5[[#This Row],[Relative protein abundance average of Parentb]]/Table5[[#This Row],[Relative protein abundance average of Mutant ittAc]]</f>
        <v>0.80885719316781135</v>
      </c>
      <c r="H419" s="11">
        <f>LOG(Table5[[#This Row],[Parent/Mutant ratio (Fold Change)d]],2)</f>
        <v>-0.30604308307875377</v>
      </c>
      <c r="I419" s="12">
        <v>0.15812876786893301</v>
      </c>
    </row>
    <row r="420" spans="1:9" ht="18">
      <c r="A420" s="9" t="s">
        <v>2</v>
      </c>
      <c r="B420" s="10" t="s">
        <v>422</v>
      </c>
      <c r="C420" s="11">
        <v>192.79999999999998</v>
      </c>
      <c r="D420" s="11">
        <v>25.767615333980633</v>
      </c>
      <c r="E420" s="11">
        <v>238.4</v>
      </c>
      <c r="F420" s="11">
        <v>27.234720486907879</v>
      </c>
      <c r="G420" s="11">
        <f>Table5[[#This Row],[Relative protein abundance average of Parentb]]/Table5[[#This Row],[Relative protein abundance average of Mutant ittAc]]</f>
        <v>0.80872483221476499</v>
      </c>
      <c r="H420" s="11">
        <f>LOG(Table5[[#This Row],[Parent/Mutant ratio (Fold Change)d]],2)</f>
        <v>-0.30627918423220013</v>
      </c>
      <c r="I420" s="12">
        <v>0.102885846903274</v>
      </c>
    </row>
    <row r="421" spans="1:9" ht="18">
      <c r="A421" s="9" t="s">
        <v>2</v>
      </c>
      <c r="B421" s="10" t="s">
        <v>423</v>
      </c>
      <c r="C421" s="11">
        <v>333.76666666666665</v>
      </c>
      <c r="D421" s="11">
        <v>47.320326851505875</v>
      </c>
      <c r="E421" s="11">
        <v>412.89999999999992</v>
      </c>
      <c r="F421" s="11">
        <v>39.474548762462099</v>
      </c>
      <c r="G421" s="11">
        <f>Table5[[#This Row],[Relative protein abundance average of Parentb]]/Table5[[#This Row],[Relative protein abundance average of Mutant ittAc]]</f>
        <v>0.80834746104787292</v>
      </c>
      <c r="H421" s="11">
        <f>LOG(Table5[[#This Row],[Parent/Mutant ratio (Fold Change)d]],2)</f>
        <v>-0.30695253881653289</v>
      </c>
      <c r="I421" s="12">
        <v>9.0190158876075996E-2</v>
      </c>
    </row>
    <row r="422" spans="1:9" ht="18">
      <c r="A422" s="9" t="s">
        <v>2</v>
      </c>
      <c r="B422" s="10" t="s">
        <v>424</v>
      </c>
      <c r="C422" s="11">
        <v>70.233333333333334</v>
      </c>
      <c r="D422" s="11">
        <v>2.902297940138701</v>
      </c>
      <c r="E422" s="11">
        <v>86.899999999999991</v>
      </c>
      <c r="F422" s="11">
        <v>5.2829915767489188</v>
      </c>
      <c r="G422" s="11">
        <f>Table5[[#This Row],[Relative protein abundance average of Parentb]]/Table5[[#This Row],[Relative protein abundance average of Mutant ittAc]]</f>
        <v>0.80820866896816268</v>
      </c>
      <c r="H422" s="11">
        <f>LOG(Table5[[#This Row],[Parent/Mutant ratio (Fold Change)d]],2)</f>
        <v>-0.30720026871825018</v>
      </c>
      <c r="I422" s="12">
        <v>8.7170955221290009E-3</v>
      </c>
    </row>
    <row r="423" spans="1:9" ht="18">
      <c r="A423" s="9" t="s">
        <v>2</v>
      </c>
      <c r="B423" s="10" t="s">
        <v>425</v>
      </c>
      <c r="C423" s="11">
        <v>296.3</v>
      </c>
      <c r="D423" s="11">
        <v>21.57985171404103</v>
      </c>
      <c r="E423" s="11">
        <v>366.83333333333331</v>
      </c>
      <c r="F423" s="11">
        <v>25.334824517516051</v>
      </c>
      <c r="G423" s="11">
        <f>Table5[[#This Row],[Relative protein abundance average of Parentb]]/Table5[[#This Row],[Relative protein abundance average of Mutant ittAc]]</f>
        <v>0.80772376192639717</v>
      </c>
      <c r="H423" s="11">
        <f>LOG(Table5[[#This Row],[Parent/Mutant ratio (Fold Change)d]],2)</f>
        <v>-0.30806611309648096</v>
      </c>
      <c r="I423" s="12">
        <v>2.1373882586744001E-2</v>
      </c>
    </row>
    <row r="424" spans="1:9" ht="18">
      <c r="A424" s="9" t="s">
        <v>2</v>
      </c>
      <c r="B424" s="10" t="s">
        <v>426</v>
      </c>
      <c r="C424" s="11">
        <v>152.06666666666669</v>
      </c>
      <c r="D424" s="11">
        <v>27.489876924666948</v>
      </c>
      <c r="E424" s="11">
        <v>188.29999999999998</v>
      </c>
      <c r="F424" s="11">
        <v>30.93848735798208</v>
      </c>
      <c r="G424" s="11">
        <f>Table5[[#This Row],[Relative protein abundance average of Parentb]]/Table5[[#This Row],[Relative protein abundance average of Mutant ittAc]]</f>
        <v>0.80757656222340257</v>
      </c>
      <c r="H424" s="11">
        <f>LOG(Table5[[#This Row],[Parent/Mutant ratio (Fold Change)d]],2)</f>
        <v>-0.30832905402324673</v>
      </c>
      <c r="I424" s="12">
        <v>0.20401633896509699</v>
      </c>
    </row>
    <row r="425" spans="1:9" ht="18">
      <c r="A425" s="9" t="s">
        <v>4</v>
      </c>
      <c r="B425" s="10" t="s">
        <v>427</v>
      </c>
      <c r="C425" s="11">
        <v>31.400000000000002</v>
      </c>
      <c r="D425" s="11">
        <v>3.3181320046074125</v>
      </c>
      <c r="E425" s="11">
        <v>38.9</v>
      </c>
      <c r="F425" s="11">
        <v>7.6863515402302793</v>
      </c>
      <c r="G425" s="11">
        <f>Table5[[#This Row],[Relative protein abundance average of Parentb]]/Table5[[#This Row],[Relative protein abundance average of Mutant ittAc]]</f>
        <v>0.80719794344473017</v>
      </c>
      <c r="H425" s="11">
        <f>LOG(Table5[[#This Row],[Parent/Mutant ratio (Fold Change)d]],2)</f>
        <v>-0.30900559609456479</v>
      </c>
      <c r="I425" s="12">
        <v>0.19569295232214201</v>
      </c>
    </row>
    <row r="426" spans="1:9" ht="18">
      <c r="A426" s="9" t="s">
        <v>2</v>
      </c>
      <c r="B426" s="10" t="s">
        <v>428</v>
      </c>
      <c r="C426" s="11">
        <v>1084.9333333333334</v>
      </c>
      <c r="D426" s="11">
        <v>151.41962664507307</v>
      </c>
      <c r="E426" s="11">
        <v>1344.3666666666666</v>
      </c>
      <c r="F426" s="11">
        <v>171.87572060454957</v>
      </c>
      <c r="G426" s="11">
        <f>Table5[[#This Row],[Relative protein abundance average of Parentb]]/Table5[[#This Row],[Relative protein abundance average of Mutant ittAc]]</f>
        <v>0.8070218938285687</v>
      </c>
      <c r="H426" s="11">
        <f>LOG(Table5[[#This Row],[Parent/Mutant ratio (Fold Change)d]],2)</f>
        <v>-0.30932028174434911</v>
      </c>
      <c r="I426" s="12">
        <v>0.121316860487047</v>
      </c>
    </row>
    <row r="427" spans="1:9" ht="18">
      <c r="A427" s="9" t="s">
        <v>2</v>
      </c>
      <c r="B427" s="10" t="s">
        <v>429</v>
      </c>
      <c r="C427" s="11">
        <v>245.06666666666669</v>
      </c>
      <c r="D427" s="11">
        <v>26.834741163896734</v>
      </c>
      <c r="E427" s="11">
        <v>303.76666666666665</v>
      </c>
      <c r="F427" s="11">
        <v>28.377162179001143</v>
      </c>
      <c r="G427" s="11">
        <f>Table5[[#This Row],[Relative protein abundance average of Parentb]]/Table5[[#This Row],[Relative protein abundance average of Mutant ittAc]]</f>
        <v>0.80675957423460998</v>
      </c>
      <c r="H427" s="11">
        <f>LOG(Table5[[#This Row],[Parent/Mutant ratio (Fold Change)d]],2)</f>
        <v>-0.30978930086268069</v>
      </c>
      <c r="I427" s="12">
        <v>5.9844764585219E-2</v>
      </c>
    </row>
    <row r="428" spans="1:9" ht="18">
      <c r="A428" s="9" t="s">
        <v>2</v>
      </c>
      <c r="B428" s="10" t="s">
        <v>430</v>
      </c>
      <c r="C428" s="11">
        <v>385.73333333333335</v>
      </c>
      <c r="D428" s="11">
        <v>52.557524041123798</v>
      </c>
      <c r="E428" s="11">
        <v>478.33333333333331</v>
      </c>
      <c r="F428" s="11">
        <v>42.379751454360083</v>
      </c>
      <c r="G428" s="11">
        <f>Table5[[#This Row],[Relative protein abundance average of Parentb]]/Table5[[#This Row],[Relative protein abundance average of Mutant ittAc]]</f>
        <v>0.80641114982578399</v>
      </c>
      <c r="H428" s="11">
        <f>LOG(Table5[[#This Row],[Parent/Mutant ratio (Fold Change)d]],2)</f>
        <v>-0.31041250852081287</v>
      </c>
      <c r="I428" s="12">
        <v>7.6356167480603004E-2</v>
      </c>
    </row>
    <row r="429" spans="1:9" ht="18">
      <c r="A429" s="9" t="s">
        <v>2</v>
      </c>
      <c r="B429" s="10" t="s">
        <v>431</v>
      </c>
      <c r="C429" s="11">
        <v>954</v>
      </c>
      <c r="D429" s="11">
        <v>110.94597784507556</v>
      </c>
      <c r="E429" s="11">
        <v>1183.2</v>
      </c>
      <c r="F429" s="11">
        <v>120.49153497237894</v>
      </c>
      <c r="G429" s="11">
        <f>Table5[[#This Row],[Relative protein abundance average of Parentb]]/Table5[[#This Row],[Relative protein abundance average of Mutant ittAc]]</f>
        <v>0.80628803245436098</v>
      </c>
      <c r="H429" s="11">
        <f>LOG(Table5[[#This Row],[Parent/Mutant ratio (Fold Change)d]],2)</f>
        <v>-0.310632786206194</v>
      </c>
      <c r="I429" s="12">
        <v>7.2468828065782004E-2</v>
      </c>
    </row>
    <row r="430" spans="1:9" ht="18">
      <c r="A430" s="9" t="s">
        <v>2</v>
      </c>
      <c r="B430" s="10" t="s">
        <v>432</v>
      </c>
      <c r="C430" s="11">
        <v>471.40000000000003</v>
      </c>
      <c r="D430" s="11">
        <v>42.487292217791421</v>
      </c>
      <c r="E430" s="11">
        <v>584.9</v>
      </c>
      <c r="F430" s="11">
        <v>60.00833275470999</v>
      </c>
      <c r="G430" s="11">
        <f>Table5[[#This Row],[Relative protein abundance average of Parentb]]/Table5[[#This Row],[Relative protein abundance average of Mutant ittAc]]</f>
        <v>0.8059497349974355</v>
      </c>
      <c r="H430" s="11">
        <f>LOG(Table5[[#This Row],[Parent/Mutant ratio (Fold Change)d]],2)</f>
        <v>-0.31123823049048965</v>
      </c>
      <c r="I430" s="12">
        <v>5.5591910632796997E-2</v>
      </c>
    </row>
    <row r="431" spans="1:9" ht="18">
      <c r="A431" s="9" t="s">
        <v>2</v>
      </c>
      <c r="B431" s="10" t="s">
        <v>433</v>
      </c>
      <c r="C431" s="11">
        <v>271.16666666666669</v>
      </c>
      <c r="D431" s="11">
        <v>46.412103306501081</v>
      </c>
      <c r="E431" s="11">
        <v>336.8</v>
      </c>
      <c r="F431" s="11">
        <v>37.449566085603728</v>
      </c>
      <c r="G431" s="11">
        <f>Table5[[#This Row],[Relative protein abundance average of Parentb]]/Table5[[#This Row],[Relative protein abundance average of Mutant ittAc]]</f>
        <v>0.8051266825019795</v>
      </c>
      <c r="H431" s="11">
        <f>LOG(Table5[[#This Row],[Parent/Mutant ratio (Fold Change)d]],2)</f>
        <v>-0.31271229322766192</v>
      </c>
      <c r="I431" s="12">
        <v>0.12930975461502101</v>
      </c>
    </row>
    <row r="432" spans="1:9" ht="18">
      <c r="A432" s="9" t="s">
        <v>2</v>
      </c>
      <c r="B432" s="10" t="s">
        <v>434</v>
      </c>
      <c r="C432" s="11">
        <v>2844.2000000000003</v>
      </c>
      <c r="D432" s="11">
        <v>430.90995579122875</v>
      </c>
      <c r="E432" s="11">
        <v>3534.5</v>
      </c>
      <c r="F432" s="11">
        <v>436.94051082498822</v>
      </c>
      <c r="G432" s="11">
        <f>Table5[[#This Row],[Relative protein abundance average of Parentb]]/Table5[[#This Row],[Relative protein abundance average of Mutant ittAc]]</f>
        <v>0.80469656245579302</v>
      </c>
      <c r="H432" s="11">
        <f>LOG(Table5[[#This Row],[Parent/Mutant ratio (Fold Change)d]],2)</f>
        <v>-0.3134832251598848</v>
      </c>
      <c r="I432" s="12">
        <v>0.12319591480215</v>
      </c>
    </row>
    <row r="433" spans="1:9" ht="18">
      <c r="A433" s="9" t="s">
        <v>2</v>
      </c>
      <c r="B433" s="10" t="s">
        <v>435</v>
      </c>
      <c r="C433" s="11">
        <v>537.06666666666661</v>
      </c>
      <c r="D433" s="11">
        <v>80.346893737925342</v>
      </c>
      <c r="E433" s="11">
        <v>668.56666666666672</v>
      </c>
      <c r="F433" s="11">
        <v>86.257772596638048</v>
      </c>
      <c r="G433" s="11">
        <f>Table5[[#This Row],[Relative protein abundance average of Parentb]]/Table5[[#This Row],[Relative protein abundance average of Mutant ittAc]]</f>
        <v>0.80331056489006314</v>
      </c>
      <c r="H433" s="11">
        <f>LOG(Table5[[#This Row],[Parent/Mutant ratio (Fold Change)d]],2)</f>
        <v>-0.31597024437259841</v>
      </c>
      <c r="I433" s="12">
        <v>0.125504557576155</v>
      </c>
    </row>
    <row r="434" spans="1:9" ht="18">
      <c r="A434" s="9" t="s">
        <v>2</v>
      </c>
      <c r="B434" s="10" t="s">
        <v>436</v>
      </c>
      <c r="C434" s="11">
        <v>539.30000000000007</v>
      </c>
      <c r="D434" s="11">
        <v>67.516220273353156</v>
      </c>
      <c r="E434" s="11">
        <v>671.4</v>
      </c>
      <c r="F434" s="11">
        <v>66.544195840058052</v>
      </c>
      <c r="G434" s="11">
        <f>Table5[[#This Row],[Relative protein abundance average of Parentb]]/Table5[[#This Row],[Relative protein abundance average of Mutant ittAc]]</f>
        <v>0.80324694667858221</v>
      </c>
      <c r="H434" s="11">
        <f>LOG(Table5[[#This Row],[Parent/Mutant ratio (Fold Change)d]],2)</f>
        <v>-0.31608450318698983</v>
      </c>
      <c r="I434" s="12">
        <v>7.3268133218757997E-2</v>
      </c>
    </row>
    <row r="435" spans="1:9" ht="18">
      <c r="A435" s="9" t="s">
        <v>2</v>
      </c>
      <c r="B435" s="10" t="s">
        <v>437</v>
      </c>
      <c r="C435" s="11">
        <v>2057.8333333333335</v>
      </c>
      <c r="D435" s="11">
        <v>293.56568827663335</v>
      </c>
      <c r="E435" s="11">
        <v>2563.2666666666669</v>
      </c>
      <c r="F435" s="11">
        <v>265.57997539975281</v>
      </c>
      <c r="G435" s="11">
        <f>Table5[[#This Row],[Relative protein abundance average of Parentb]]/Table5[[#This Row],[Relative protein abundance average of Mutant ittAc]]</f>
        <v>0.80281671825014955</v>
      </c>
      <c r="H435" s="11">
        <f>LOG(Table5[[#This Row],[Parent/Mutant ratio (Fold Change)d]],2)</f>
        <v>-0.31685743448298964</v>
      </c>
      <c r="I435" s="12">
        <v>9.1481368686214995E-2</v>
      </c>
    </row>
    <row r="436" spans="1:9" ht="18">
      <c r="A436" s="9" t="s">
        <v>2</v>
      </c>
      <c r="B436" s="10" t="s">
        <v>438</v>
      </c>
      <c r="C436" s="11">
        <v>543.93333333333328</v>
      </c>
      <c r="D436" s="11">
        <v>62.655912197759378</v>
      </c>
      <c r="E436" s="11">
        <v>677.56666666666661</v>
      </c>
      <c r="F436" s="11">
        <v>52.21784497021428</v>
      </c>
      <c r="G436" s="11">
        <f>Table5[[#This Row],[Relative protein abundance average of Parentb]]/Table5[[#This Row],[Relative protein abundance average of Mutant ittAc]]</f>
        <v>0.80277463472229049</v>
      </c>
      <c r="H436" s="11">
        <f>LOG(Table5[[#This Row],[Parent/Mutant ratio (Fold Change)d]],2)</f>
        <v>-0.31693306231549745</v>
      </c>
      <c r="I436" s="12">
        <v>4.6971471157413E-2</v>
      </c>
    </row>
    <row r="437" spans="1:9" ht="18">
      <c r="A437" s="9" t="s">
        <v>2</v>
      </c>
      <c r="B437" s="10" t="s">
        <v>439</v>
      </c>
      <c r="C437" s="11">
        <v>39.333333333333336</v>
      </c>
      <c r="D437" s="11">
        <v>4.7689970993211279</v>
      </c>
      <c r="E437" s="11">
        <v>49</v>
      </c>
      <c r="F437" s="11">
        <v>12.413299319681297</v>
      </c>
      <c r="G437" s="11">
        <f>Table5[[#This Row],[Relative protein abundance average of Parentb]]/Table5[[#This Row],[Relative protein abundance average of Mutant ittAc]]</f>
        <v>0.80272108843537415</v>
      </c>
      <c r="H437" s="11">
        <f>LOG(Table5[[#This Row],[Parent/Mutant ratio (Fold Change)d]],2)</f>
        <v>-0.31702929547452313</v>
      </c>
      <c r="I437" s="12">
        <v>0.27646675201173498</v>
      </c>
    </row>
    <row r="438" spans="1:9" ht="18">
      <c r="A438" s="9" t="s">
        <v>2</v>
      </c>
      <c r="B438" s="10" t="s">
        <v>440</v>
      </c>
      <c r="C438" s="11">
        <v>151</v>
      </c>
      <c r="D438" s="11">
        <v>27.751216189565412</v>
      </c>
      <c r="E438" s="11">
        <v>188.13333333333333</v>
      </c>
      <c r="F438" s="11">
        <v>34.837527658164014</v>
      </c>
      <c r="G438" s="11">
        <f>Table5[[#This Row],[Relative protein abundance average of Parentb]]/Table5[[#This Row],[Relative protein abundance average of Mutant ittAc]]</f>
        <v>0.80262225372076546</v>
      </c>
      <c r="H438" s="11">
        <f>LOG(Table5[[#This Row],[Parent/Mutant ratio (Fold Change)d]],2)</f>
        <v>-0.31720693766366664</v>
      </c>
      <c r="I438" s="12">
        <v>0.222224801831094</v>
      </c>
    </row>
    <row r="439" spans="1:9" ht="18">
      <c r="A439" s="9" t="s">
        <v>2</v>
      </c>
      <c r="B439" s="10" t="s">
        <v>441</v>
      </c>
      <c r="C439" s="11">
        <v>22.066666666666666</v>
      </c>
      <c r="D439" s="11">
        <v>1.242309676905615</v>
      </c>
      <c r="E439" s="11">
        <v>27.5</v>
      </c>
      <c r="F439" s="11">
        <v>4.1569219381652749</v>
      </c>
      <c r="G439" s="11">
        <f>Table5[[#This Row],[Relative protein abundance average of Parentb]]/Table5[[#This Row],[Relative protein abundance average of Mutant ittAc]]</f>
        <v>0.80242424242424237</v>
      </c>
      <c r="H439" s="11">
        <f>LOG(Table5[[#This Row],[Parent/Mutant ratio (Fold Change)d]],2)</f>
        <v>-0.31756290232596052</v>
      </c>
      <c r="I439" s="12">
        <v>9.5907142671225007E-2</v>
      </c>
    </row>
    <row r="440" spans="1:9" ht="18">
      <c r="A440" s="9" t="s">
        <v>2</v>
      </c>
      <c r="B440" s="10" t="s">
        <v>442</v>
      </c>
      <c r="C440" s="11">
        <v>657.5</v>
      </c>
      <c r="D440" s="11">
        <v>108.64395979528733</v>
      </c>
      <c r="E440" s="11">
        <v>819.4</v>
      </c>
      <c r="F440" s="11">
        <v>112.40467072146093</v>
      </c>
      <c r="G440" s="11">
        <f>Table5[[#This Row],[Relative protein abundance average of Parentb]]/Table5[[#This Row],[Relative protein abundance average of Mutant ittAc]]</f>
        <v>0.80241640224554556</v>
      </c>
      <c r="H440" s="11">
        <f>LOG(Table5[[#This Row],[Parent/Mutant ratio (Fold Change)d]],2)</f>
        <v>-0.31757699841327397</v>
      </c>
      <c r="I440" s="12">
        <v>0.147299036966132</v>
      </c>
    </row>
    <row r="441" spans="1:9" ht="18">
      <c r="A441" s="9" t="s">
        <v>2</v>
      </c>
      <c r="B441" s="10" t="s">
        <v>443</v>
      </c>
      <c r="C441" s="11">
        <v>934.93333333333339</v>
      </c>
      <c r="D441" s="11">
        <v>79.754268433315417</v>
      </c>
      <c r="E441" s="11">
        <v>1165.2666666666667</v>
      </c>
      <c r="F441" s="11">
        <v>111.10456036245021</v>
      </c>
      <c r="G441" s="11">
        <f>Table5[[#This Row],[Relative protein abundance average of Parentb]]/Table5[[#This Row],[Relative protein abundance average of Mutant ittAc]]</f>
        <v>0.80233422964700507</v>
      </c>
      <c r="H441" s="11">
        <f>LOG(Table5[[#This Row],[Parent/Mutant ratio (Fold Change)d]],2)</f>
        <v>-0.31772474722627814</v>
      </c>
      <c r="I441" s="12">
        <v>4.3372607247325001E-2</v>
      </c>
    </row>
    <row r="442" spans="1:9" ht="18">
      <c r="A442" s="9" t="s">
        <v>2</v>
      </c>
      <c r="B442" s="10" t="s">
        <v>444</v>
      </c>
      <c r="C442" s="11">
        <v>2698.3666666666663</v>
      </c>
      <c r="D442" s="11">
        <v>370.98981567333522</v>
      </c>
      <c r="E442" s="11">
        <v>3365.4666666666672</v>
      </c>
      <c r="F442" s="11">
        <v>321.54228856144795</v>
      </c>
      <c r="G442" s="11">
        <f>Table5[[#This Row],[Relative protein abundance average of Parentb]]/Table5[[#This Row],[Relative protein abundance average of Mutant ittAc]]</f>
        <v>0.80178083277207701</v>
      </c>
      <c r="H442" s="11">
        <f>LOG(Table5[[#This Row],[Parent/Mutant ratio (Fold Change)d]],2)</f>
        <v>-0.31872016579378587</v>
      </c>
      <c r="I442" s="12">
        <v>7.8211993597068E-2</v>
      </c>
    </row>
    <row r="443" spans="1:9" ht="18">
      <c r="A443" s="9" t="s">
        <v>2</v>
      </c>
      <c r="B443" s="10" t="s">
        <v>445</v>
      </c>
      <c r="C443" s="11">
        <v>686.33333333333337</v>
      </c>
      <c r="D443" s="11">
        <v>47.577340544983514</v>
      </c>
      <c r="E443" s="11">
        <v>856.6</v>
      </c>
      <c r="F443" s="11">
        <v>71.447533197444969</v>
      </c>
      <c r="G443" s="11">
        <f>Table5[[#This Row],[Relative protein abundance average of Parentb]]/Table5[[#This Row],[Relative protein abundance average of Mutant ittAc]]</f>
        <v>0.80122966767841852</v>
      </c>
      <c r="H443" s="11">
        <f>LOG(Table5[[#This Row],[Parent/Mutant ratio (Fold Change)d]],2)</f>
        <v>-0.31971225309258205</v>
      </c>
      <c r="I443" s="12">
        <v>2.6399386275159E-2</v>
      </c>
    </row>
    <row r="444" spans="1:9" ht="18">
      <c r="A444" s="9" t="s">
        <v>2</v>
      </c>
      <c r="B444" s="10" t="s">
        <v>446</v>
      </c>
      <c r="C444" s="11">
        <v>26.5</v>
      </c>
      <c r="D444" s="11">
        <v>1.9078784028338918</v>
      </c>
      <c r="E444" s="11">
        <v>33.1</v>
      </c>
      <c r="F444" s="11">
        <v>1.5132745950421542</v>
      </c>
      <c r="G444" s="11">
        <f>Table5[[#This Row],[Relative protein abundance average of Parentb]]/Table5[[#This Row],[Relative protein abundance average of Mutant ittAc]]</f>
        <v>0.80060422960725075</v>
      </c>
      <c r="H444" s="11">
        <f>LOG(Table5[[#This Row],[Parent/Mutant ratio (Fold Change)d]],2)</f>
        <v>-0.32083885735665624</v>
      </c>
      <c r="I444" s="12">
        <v>9.3473740555680002E-3</v>
      </c>
    </row>
    <row r="445" spans="1:9" ht="18">
      <c r="A445" s="9" t="s">
        <v>2</v>
      </c>
      <c r="B445" s="10" t="s">
        <v>447</v>
      </c>
      <c r="C445" s="11">
        <v>84.5</v>
      </c>
      <c r="D445" s="11">
        <v>9.2260500757366319</v>
      </c>
      <c r="E445" s="11">
        <v>105.56666666666666</v>
      </c>
      <c r="F445" s="11">
        <v>11.600143677271129</v>
      </c>
      <c r="G445" s="11">
        <f>Table5[[#This Row],[Relative protein abundance average of Parentb]]/Table5[[#This Row],[Relative protein abundance average of Mutant ittAc]]</f>
        <v>0.80044205873065999</v>
      </c>
      <c r="H445" s="11">
        <f>LOG(Table5[[#This Row],[Parent/Mutant ratio (Fold Change)d]],2)</f>
        <v>-0.32113112013748701</v>
      </c>
      <c r="I445" s="12">
        <v>6.9554546117403998E-2</v>
      </c>
    </row>
    <row r="446" spans="1:9" ht="18">
      <c r="A446" s="9" t="s">
        <v>2</v>
      </c>
      <c r="B446" s="10" t="s">
        <v>448</v>
      </c>
      <c r="C446" s="11">
        <v>210.4</v>
      </c>
      <c r="D446" s="11">
        <v>16.829735589129147</v>
      </c>
      <c r="E446" s="11">
        <v>263.0333333333333</v>
      </c>
      <c r="F446" s="11">
        <v>48.731646117624223</v>
      </c>
      <c r="G446" s="11">
        <f>Table5[[#This Row],[Relative protein abundance average of Parentb]]/Table5[[#This Row],[Relative protein abundance average of Mutant ittAc]]</f>
        <v>0.7998986186795084</v>
      </c>
      <c r="H446" s="11">
        <f>LOG(Table5[[#This Row],[Parent/Mutant ratio (Fold Change)d]],2)</f>
        <v>-0.32211093438331551</v>
      </c>
      <c r="I446" s="12">
        <v>0.15174954979571101</v>
      </c>
    </row>
    <row r="447" spans="1:9" ht="18">
      <c r="A447" s="9" t="s">
        <v>2</v>
      </c>
      <c r="B447" s="10" t="s">
        <v>449</v>
      </c>
      <c r="C447" s="11">
        <v>904</v>
      </c>
      <c r="D447" s="11">
        <v>119.19660230056927</v>
      </c>
      <c r="E447" s="11">
        <v>1130.5</v>
      </c>
      <c r="F447" s="11">
        <v>110.49361972530355</v>
      </c>
      <c r="G447" s="11">
        <f>Table5[[#This Row],[Relative protein abundance average of Parentb]]/Table5[[#This Row],[Relative protein abundance average of Mutant ittAc]]</f>
        <v>0.79964617425917739</v>
      </c>
      <c r="H447" s="11">
        <f>LOG(Table5[[#This Row],[Parent/Mutant ratio (Fold Change)d]],2)</f>
        <v>-0.32256631433634125</v>
      </c>
      <c r="I447" s="12">
        <v>7.3257848938411002E-2</v>
      </c>
    </row>
    <row r="448" spans="1:9" ht="18">
      <c r="A448" s="9" t="s">
        <v>2</v>
      </c>
      <c r="B448" s="10" t="s">
        <v>450</v>
      </c>
      <c r="C448" s="11">
        <v>981.23333333333323</v>
      </c>
      <c r="D448" s="11">
        <v>114.50695757609377</v>
      </c>
      <c r="E448" s="11">
        <v>1227.5333333333333</v>
      </c>
      <c r="F448" s="11">
        <v>129.49619042015618</v>
      </c>
      <c r="G448" s="11">
        <f>Table5[[#This Row],[Relative protein abundance average of Parentb]]/Table5[[#This Row],[Relative protein abundance average of Mutant ittAc]]</f>
        <v>0.79935371748221362</v>
      </c>
      <c r="H448" s="11">
        <f>LOG(Table5[[#This Row],[Parent/Mutant ratio (Fold Change)d]],2)</f>
        <v>-0.32309405164099525</v>
      </c>
      <c r="I448" s="12">
        <v>6.9102745143030997E-2</v>
      </c>
    </row>
    <row r="449" spans="1:9" ht="18">
      <c r="A449" s="9" t="s">
        <v>2</v>
      </c>
      <c r="B449" s="10" t="s">
        <v>451</v>
      </c>
      <c r="C449" s="11">
        <v>890.56666666666661</v>
      </c>
      <c r="D449" s="11">
        <v>77.874664258238269</v>
      </c>
      <c r="E449" s="11">
        <v>1114.1333333333334</v>
      </c>
      <c r="F449" s="11">
        <v>96.161652093406417</v>
      </c>
      <c r="G449" s="11">
        <f>Table5[[#This Row],[Relative protein abundance average of Parentb]]/Table5[[#This Row],[Relative protein abundance average of Mutant ittAc]]</f>
        <v>0.79933580660603143</v>
      </c>
      <c r="H449" s="11">
        <f>LOG(Table5[[#This Row],[Parent/Mutant ratio (Fold Change)d]],2)</f>
        <v>-0.32312637803315297</v>
      </c>
      <c r="I449" s="12">
        <v>3.5206276756103001E-2</v>
      </c>
    </row>
    <row r="450" spans="1:9" ht="18">
      <c r="A450" s="9" t="s">
        <v>2</v>
      </c>
      <c r="B450" s="10" t="s">
        <v>452</v>
      </c>
      <c r="C450" s="11">
        <v>1759.9333333333334</v>
      </c>
      <c r="D450" s="11">
        <v>245.0286173762822</v>
      </c>
      <c r="E450" s="11">
        <v>2202.1</v>
      </c>
      <c r="F450" s="11">
        <v>236.18232364002176</v>
      </c>
      <c r="G450" s="11">
        <f>Table5[[#This Row],[Relative protein abundance average of Parentb]]/Table5[[#This Row],[Relative protein abundance average of Mutant ittAc]]</f>
        <v>0.79920681773458679</v>
      </c>
      <c r="H450" s="11">
        <f>LOG(Table5[[#This Row],[Parent/Mutant ratio (Fold Change)d]],2)</f>
        <v>-0.32335920461248019</v>
      </c>
      <c r="I450" s="12">
        <v>8.7609856691976004E-2</v>
      </c>
    </row>
    <row r="451" spans="1:9" ht="18">
      <c r="A451" s="9" t="s">
        <v>2</v>
      </c>
      <c r="B451" s="10" t="s">
        <v>453</v>
      </c>
      <c r="C451" s="11">
        <v>2057.9333333333329</v>
      </c>
      <c r="D451" s="11">
        <v>184.26006982885173</v>
      </c>
      <c r="E451" s="11">
        <v>2575.0666666666666</v>
      </c>
      <c r="F451" s="11">
        <v>208.78219113069346</v>
      </c>
      <c r="G451" s="11">
        <f>Table5[[#This Row],[Relative protein abundance average of Parentb]]/Table5[[#This Row],[Relative protein abundance average of Mutant ittAc]]</f>
        <v>0.79917672034380971</v>
      </c>
      <c r="H451" s="11">
        <f>LOG(Table5[[#This Row],[Parent/Mutant ratio (Fold Change)d]],2)</f>
        <v>-0.32341353619859636</v>
      </c>
      <c r="I451" s="12">
        <v>3.2385388175791001E-2</v>
      </c>
    </row>
    <row r="452" spans="1:9" ht="18">
      <c r="A452" s="9" t="s">
        <v>2</v>
      </c>
      <c r="B452" s="10" t="s">
        <v>454</v>
      </c>
      <c r="C452" s="11">
        <v>38.800000000000004</v>
      </c>
      <c r="D452" s="11">
        <v>2.5632011235952601</v>
      </c>
      <c r="E452" s="11">
        <v>48.566666666666663</v>
      </c>
      <c r="F452" s="11">
        <v>6.2171804970849278</v>
      </c>
      <c r="G452" s="11">
        <f>Table5[[#This Row],[Relative protein abundance average of Parentb]]/Table5[[#This Row],[Relative protein abundance average of Mutant ittAc]]</f>
        <v>0.79890185312285533</v>
      </c>
      <c r="H452" s="11">
        <f>LOG(Table5[[#This Row],[Parent/Mutant ratio (Fold Change)d]],2)</f>
        <v>-0.32390981915622846</v>
      </c>
      <c r="I452" s="12">
        <v>6.5670420572427002E-2</v>
      </c>
    </row>
    <row r="453" spans="1:9" ht="18">
      <c r="A453" s="9" t="s">
        <v>2</v>
      </c>
      <c r="B453" s="10" t="s">
        <v>455</v>
      </c>
      <c r="C453" s="11">
        <v>882.66666666666663</v>
      </c>
      <c r="D453" s="11">
        <v>104.52608924729429</v>
      </c>
      <c r="E453" s="11">
        <v>1105.6000000000001</v>
      </c>
      <c r="F453" s="11">
        <v>103.7492650576379</v>
      </c>
      <c r="G453" s="11">
        <f>Table5[[#This Row],[Relative protein abundance average of Parentb]]/Table5[[#This Row],[Relative protein abundance average of Mutant ittAc]]</f>
        <v>0.79835986493005295</v>
      </c>
      <c r="H453" s="11">
        <f>LOG(Table5[[#This Row],[Parent/Mutant ratio (Fold Change)d]],2)</f>
        <v>-0.3248888994148349</v>
      </c>
      <c r="I453" s="12">
        <v>5.8684678904014E-2</v>
      </c>
    </row>
    <row r="454" spans="1:9" ht="18">
      <c r="A454" s="9" t="s">
        <v>2</v>
      </c>
      <c r="B454" s="10" t="s">
        <v>456</v>
      </c>
      <c r="C454" s="11">
        <v>466.40000000000003</v>
      </c>
      <c r="D454" s="11">
        <v>63.235986589915548</v>
      </c>
      <c r="E454" s="11">
        <v>584.19999999999993</v>
      </c>
      <c r="F454" s="11">
        <v>57.361223836316469</v>
      </c>
      <c r="G454" s="11">
        <f>Table5[[#This Row],[Relative protein abundance average of Parentb]]/Table5[[#This Row],[Relative protein abundance average of Mutant ittAc]]</f>
        <v>0.79835672714823702</v>
      </c>
      <c r="H454" s="11">
        <f>LOG(Table5[[#This Row],[Parent/Mutant ratio (Fold Change)d]],2)</f>
        <v>-0.32489456962868213</v>
      </c>
      <c r="I454" s="12">
        <v>7.5180776194373994E-2</v>
      </c>
    </row>
    <row r="455" spans="1:9" ht="18">
      <c r="A455" s="9" t="s">
        <v>2</v>
      </c>
      <c r="B455" s="10" t="s">
        <v>457</v>
      </c>
      <c r="C455" s="11">
        <v>517.16666666666663</v>
      </c>
      <c r="D455" s="11">
        <v>45.770113975533597</v>
      </c>
      <c r="E455" s="11">
        <v>647.86666666666667</v>
      </c>
      <c r="F455" s="11">
        <v>46.541415248500279</v>
      </c>
      <c r="G455" s="11">
        <f>Table5[[#This Row],[Relative protein abundance average of Parentb]]/Table5[[#This Row],[Relative protein abundance average of Mutant ittAc]]</f>
        <v>0.79826095904507088</v>
      </c>
      <c r="H455" s="11">
        <f>LOG(Table5[[#This Row],[Parent/Mutant ratio (Fold Change)d]],2)</f>
        <v>-0.32506764070120447</v>
      </c>
      <c r="I455" s="12">
        <v>2.5630054869419001E-2</v>
      </c>
    </row>
    <row r="456" spans="1:9" ht="18">
      <c r="A456" s="9" t="s">
        <v>2</v>
      </c>
      <c r="B456" s="10" t="s">
        <v>458</v>
      </c>
      <c r="C456" s="11">
        <v>977.59999999999991</v>
      </c>
      <c r="D456" s="11">
        <v>136.17962402650454</v>
      </c>
      <c r="E456" s="11">
        <v>1224.7</v>
      </c>
      <c r="F456" s="11">
        <v>160.13616081322894</v>
      </c>
      <c r="G456" s="11">
        <f>Table5[[#This Row],[Relative protein abundance average of Parentb]]/Table5[[#This Row],[Relative protein abundance average of Mutant ittAc]]</f>
        <v>0.79823630276802471</v>
      </c>
      <c r="H456" s="11">
        <f>LOG(Table5[[#This Row],[Parent/Mutant ratio (Fold Change)d]],2)</f>
        <v>-0.32511220261743817</v>
      </c>
      <c r="I456" s="12">
        <v>0.11144871450352301</v>
      </c>
    </row>
    <row r="457" spans="1:9" ht="18">
      <c r="A457" s="9" t="s">
        <v>2</v>
      </c>
      <c r="B457" s="10" t="s">
        <v>459</v>
      </c>
      <c r="C457" s="11">
        <v>556.26666666666677</v>
      </c>
      <c r="D457" s="11">
        <v>68.689615906141512</v>
      </c>
      <c r="E457" s="11">
        <v>697.5</v>
      </c>
      <c r="F457" s="11">
        <v>80.780505073934734</v>
      </c>
      <c r="G457" s="11">
        <f>Table5[[#This Row],[Relative protein abundance average of Parentb]]/Table5[[#This Row],[Relative protein abundance average of Mutant ittAc]]</f>
        <v>0.79751493428912801</v>
      </c>
      <c r="H457" s="11">
        <f>LOG(Table5[[#This Row],[Parent/Mutant ratio (Fold Change)d]],2)</f>
        <v>-0.32641655980530249</v>
      </c>
      <c r="I457" s="12">
        <v>8.2305736067578003E-2</v>
      </c>
    </row>
    <row r="458" spans="1:9" ht="18">
      <c r="A458" s="9" t="s">
        <v>2</v>
      </c>
      <c r="B458" s="10" t="s">
        <v>460</v>
      </c>
      <c r="C458" s="11">
        <v>811.1</v>
      </c>
      <c r="D458" s="11">
        <v>78.347750446327424</v>
      </c>
      <c r="E458" s="11">
        <v>1017.3666666666664</v>
      </c>
      <c r="F458" s="11">
        <v>85.481537967758399</v>
      </c>
      <c r="G458" s="11">
        <f>Table5[[#This Row],[Relative protein abundance average of Parentb]]/Table5[[#This Row],[Relative protein abundance average of Mutant ittAc]]</f>
        <v>0.79725434946430351</v>
      </c>
      <c r="H458" s="11">
        <f>LOG(Table5[[#This Row],[Parent/Mutant ratio (Fold Change)d]],2)</f>
        <v>-0.32688803168738717</v>
      </c>
      <c r="I458" s="12">
        <v>3.6893117029145002E-2</v>
      </c>
    </row>
    <row r="459" spans="1:9" ht="18">
      <c r="A459" s="9" t="s">
        <v>2</v>
      </c>
      <c r="B459" s="10" t="s">
        <v>461</v>
      </c>
      <c r="C459" s="11">
        <v>343.0333333333333</v>
      </c>
      <c r="D459" s="11">
        <v>60.906595154657687</v>
      </c>
      <c r="E459" s="11">
        <v>430.3</v>
      </c>
      <c r="F459" s="11">
        <v>68.668187685419142</v>
      </c>
      <c r="G459" s="11">
        <f>Table5[[#This Row],[Relative protein abundance average of Parentb]]/Table5[[#This Row],[Relative protein abundance average of Mutant ittAc]]</f>
        <v>0.79719575489968231</v>
      </c>
      <c r="H459" s="11">
        <f>LOG(Table5[[#This Row],[Parent/Mutant ratio (Fold Change)d]],2)</f>
        <v>-0.32699406710061052</v>
      </c>
      <c r="I459" s="12">
        <v>0.17495628023015</v>
      </c>
    </row>
    <row r="460" spans="1:9" ht="18">
      <c r="A460" s="9" t="s">
        <v>2</v>
      </c>
      <c r="B460" s="10" t="s">
        <v>462</v>
      </c>
      <c r="C460" s="11">
        <v>1018.6</v>
      </c>
      <c r="D460" s="11">
        <v>88.774545901401311</v>
      </c>
      <c r="E460" s="11">
        <v>1278.0666666666666</v>
      </c>
      <c r="F460" s="11">
        <v>145.93993056505587</v>
      </c>
      <c r="G460" s="11">
        <f>Table5[[#This Row],[Relative protein abundance average of Parentb]]/Table5[[#This Row],[Relative protein abundance average of Mutant ittAc]]</f>
        <v>0.79698502947159777</v>
      </c>
      <c r="H460" s="11">
        <f>LOG(Table5[[#This Row],[Parent/Mutant ratio (Fold Change)d]],2)</f>
        <v>-0.32737546993125283</v>
      </c>
      <c r="I460" s="12">
        <v>5.8131452699084998E-2</v>
      </c>
    </row>
    <row r="461" spans="1:9" ht="18">
      <c r="A461" s="9" t="s">
        <v>2</v>
      </c>
      <c r="B461" s="10" t="s">
        <v>463</v>
      </c>
      <c r="C461" s="11">
        <v>308.5</v>
      </c>
      <c r="D461" s="11">
        <v>52.282980022183217</v>
      </c>
      <c r="E461" s="11">
        <v>387.10000000000008</v>
      </c>
      <c r="F461" s="11">
        <v>37.316350303854733</v>
      </c>
      <c r="G461" s="11">
        <f>Table5[[#This Row],[Relative protein abundance average of Parentb]]/Table5[[#This Row],[Relative protein abundance average of Mutant ittAc]]</f>
        <v>0.79695169206923255</v>
      </c>
      <c r="H461" s="11">
        <f>LOG(Table5[[#This Row],[Parent/Mutant ratio (Fold Change)d]],2)</f>
        <v>-0.32743581825553131</v>
      </c>
      <c r="I461" s="12">
        <v>0.101408015220005</v>
      </c>
    </row>
    <row r="462" spans="1:9" ht="18">
      <c r="A462" s="9" t="s">
        <v>4</v>
      </c>
      <c r="B462" s="10" t="s">
        <v>464</v>
      </c>
      <c r="C462" s="11">
        <v>135.43333333333331</v>
      </c>
      <c r="D462" s="11">
        <v>17.44887770985105</v>
      </c>
      <c r="E462" s="11">
        <v>169.96666666666667</v>
      </c>
      <c r="F462" s="11">
        <v>12.961995731110758</v>
      </c>
      <c r="G462" s="11">
        <f>Table5[[#This Row],[Relative protein abundance average of Parentb]]/Table5[[#This Row],[Relative protein abundance average of Mutant ittAc]]</f>
        <v>0.79682290645224541</v>
      </c>
      <c r="H462" s="11">
        <f>LOG(Table5[[#This Row],[Parent/Mutant ratio (Fold Change)d]],2)</f>
        <v>-0.32766897339747159</v>
      </c>
      <c r="I462" s="12">
        <v>5.1282147971153998E-2</v>
      </c>
    </row>
    <row r="463" spans="1:9" ht="18">
      <c r="A463" s="9" t="s">
        <v>2</v>
      </c>
      <c r="B463" s="10" t="s">
        <v>465</v>
      </c>
      <c r="C463" s="11">
        <v>1080.4666666666667</v>
      </c>
      <c r="D463" s="11">
        <v>135.08983430789007</v>
      </c>
      <c r="E463" s="11">
        <v>1356.3</v>
      </c>
      <c r="F463" s="11">
        <v>161.72943455042432</v>
      </c>
      <c r="G463" s="11">
        <f>Table5[[#This Row],[Relative protein abundance average of Parentb]]/Table5[[#This Row],[Relative protein abundance average of Mutant ittAc]]</f>
        <v>0.79662808129961415</v>
      </c>
      <c r="H463" s="11">
        <f>LOG(Table5[[#This Row],[Parent/Mutant ratio (Fold Change)d]],2)</f>
        <v>-0.32802175899941682</v>
      </c>
      <c r="I463" s="12">
        <v>8.5994079210510999E-2</v>
      </c>
    </row>
    <row r="464" spans="1:9" ht="18">
      <c r="A464" s="9" t="s">
        <v>2</v>
      </c>
      <c r="B464" s="10" t="s">
        <v>466</v>
      </c>
      <c r="C464" s="11">
        <v>171.70000000000002</v>
      </c>
      <c r="D464" s="11">
        <v>20.444314613114326</v>
      </c>
      <c r="E464" s="11">
        <v>215.56666666666669</v>
      </c>
      <c r="F464" s="11">
        <v>14.618595463769207</v>
      </c>
      <c r="G464" s="11">
        <f>Table5[[#This Row],[Relative protein abundance average of Parentb]]/Table5[[#This Row],[Relative protein abundance average of Mutant ittAc]]</f>
        <v>0.79650533477655794</v>
      </c>
      <c r="H464" s="11">
        <f>LOG(Table5[[#This Row],[Parent/Mutant ratio (Fold Change)d]],2)</f>
        <v>-0.32824407032458647</v>
      </c>
      <c r="I464" s="12">
        <v>3.9045075583136003E-2</v>
      </c>
    </row>
    <row r="465" spans="1:9" ht="18">
      <c r="A465" s="9" t="s">
        <v>2</v>
      </c>
      <c r="B465" s="10" t="s">
        <v>467</v>
      </c>
      <c r="C465" s="11">
        <v>604.83333333333337</v>
      </c>
      <c r="D465" s="11">
        <v>54.899666058486467</v>
      </c>
      <c r="E465" s="11">
        <v>759.36666666666667</v>
      </c>
      <c r="F465" s="11">
        <v>64.960013341542137</v>
      </c>
      <c r="G465" s="11">
        <f>Table5[[#This Row],[Relative protein abundance average of Parentb]]/Table5[[#This Row],[Relative protein abundance average of Mutant ittAc]]</f>
        <v>0.79649708090075066</v>
      </c>
      <c r="H465" s="11">
        <f>LOG(Table5[[#This Row],[Parent/Mutant ratio (Fold Change)d]],2)</f>
        <v>-0.3282590204911125</v>
      </c>
      <c r="I465" s="12">
        <v>3.4612892561553997E-2</v>
      </c>
    </row>
    <row r="466" spans="1:9" ht="18">
      <c r="A466" s="9" t="s">
        <v>2</v>
      </c>
      <c r="B466" s="10" t="s">
        <v>468</v>
      </c>
      <c r="C466" s="11">
        <v>736.63333333333333</v>
      </c>
      <c r="D466" s="11">
        <v>100.74330416128538</v>
      </c>
      <c r="E466" s="11">
        <v>925.1</v>
      </c>
      <c r="F466" s="11">
        <v>95.843779140849804</v>
      </c>
      <c r="G466" s="11">
        <f>Table5[[#This Row],[Relative protein abundance average of Parentb]]/Table5[[#This Row],[Relative protein abundance average of Mutant ittAc]]</f>
        <v>0.79627427665477601</v>
      </c>
      <c r="H466" s="11">
        <f>LOG(Table5[[#This Row],[Parent/Mutant ratio (Fold Change)d]],2)</f>
        <v>-0.32866264224300856</v>
      </c>
      <c r="I466" s="12">
        <v>7.8723239836496997E-2</v>
      </c>
    </row>
    <row r="467" spans="1:9" ht="18">
      <c r="A467" s="9" t="s">
        <v>2</v>
      </c>
      <c r="B467" s="10" t="s">
        <v>469</v>
      </c>
      <c r="C467" s="11">
        <v>1807.3333333333333</v>
      </c>
      <c r="D467" s="11">
        <v>184.06184649006795</v>
      </c>
      <c r="E467" s="11">
        <v>2269.9333333333329</v>
      </c>
      <c r="F467" s="11">
        <v>215.75593464220944</v>
      </c>
      <c r="G467" s="11">
        <f>Table5[[#This Row],[Relative protein abundance average of Parentb]]/Table5[[#This Row],[Relative protein abundance average of Mutant ittAc]]</f>
        <v>0.79620546858938601</v>
      </c>
      <c r="H467" s="11">
        <f>LOG(Table5[[#This Row],[Parent/Mutant ratio (Fold Change)d]],2)</f>
        <v>-0.32878731454112675</v>
      </c>
      <c r="I467" s="12">
        <v>4.7573175275403001E-2</v>
      </c>
    </row>
    <row r="468" spans="1:9" ht="18">
      <c r="A468" s="9" t="s">
        <v>2</v>
      </c>
      <c r="B468" s="10" t="s">
        <v>470</v>
      </c>
      <c r="C468" s="11">
        <v>163.6</v>
      </c>
      <c r="D468" s="11">
        <v>18.715768752578661</v>
      </c>
      <c r="E468" s="11">
        <v>205.79999999999998</v>
      </c>
      <c r="F468" s="11">
        <v>30.94139621930481</v>
      </c>
      <c r="G468" s="11">
        <f>Table5[[#This Row],[Relative protein abundance average of Parentb]]/Table5[[#This Row],[Relative protein abundance average of Mutant ittAc]]</f>
        <v>0.79494655004859094</v>
      </c>
      <c r="H468" s="11">
        <f>LOG(Table5[[#This Row],[Parent/Mutant ratio (Fold Change)d]],2)</f>
        <v>-0.33107023395221957</v>
      </c>
      <c r="I468" s="12">
        <v>0.11333185563980799</v>
      </c>
    </row>
    <row r="469" spans="1:9" ht="18">
      <c r="A469" s="9" t="s">
        <v>2</v>
      </c>
      <c r="B469" s="10" t="s">
        <v>471</v>
      </c>
      <c r="C469" s="11">
        <v>261.5333333333333</v>
      </c>
      <c r="D469" s="11">
        <v>27.048351767405972</v>
      </c>
      <c r="E469" s="11">
        <v>329.09999999999997</v>
      </c>
      <c r="F469" s="11">
        <v>19.360526852335393</v>
      </c>
      <c r="G469" s="11">
        <f>Table5[[#This Row],[Relative protein abundance average of Parentb]]/Table5[[#This Row],[Relative protein abundance average of Mutant ittAc]]</f>
        <v>0.79469259596880382</v>
      </c>
      <c r="H469" s="11">
        <f>LOG(Table5[[#This Row],[Parent/Mutant ratio (Fold Change)d]],2)</f>
        <v>-0.33153119176840973</v>
      </c>
      <c r="I469" s="12">
        <v>2.4488375732813001E-2</v>
      </c>
    </row>
    <row r="470" spans="1:9" ht="18">
      <c r="A470" s="9" t="s">
        <v>2</v>
      </c>
      <c r="B470" s="10" t="s">
        <v>472</v>
      </c>
      <c r="C470" s="11">
        <v>382.8</v>
      </c>
      <c r="D470" s="11">
        <v>48.127746674864603</v>
      </c>
      <c r="E470" s="11">
        <v>481.7</v>
      </c>
      <c r="F470" s="11">
        <v>35.603791932882643</v>
      </c>
      <c r="G470" s="11">
        <f>Table5[[#This Row],[Relative protein abundance average of Parentb]]/Table5[[#This Row],[Relative protein abundance average of Mutant ittAc]]</f>
        <v>0.79468548889350221</v>
      </c>
      <c r="H470" s="11">
        <f>LOG(Table5[[#This Row],[Parent/Mutant ratio (Fold Change)d]],2)</f>
        <v>-0.3315440941009517</v>
      </c>
      <c r="I470" s="12">
        <v>4.5864697503592997E-2</v>
      </c>
    </row>
    <row r="471" spans="1:9" ht="18">
      <c r="A471" s="9" t="s">
        <v>2</v>
      </c>
      <c r="B471" s="10" t="s">
        <v>473</v>
      </c>
      <c r="C471" s="11">
        <v>139.9</v>
      </c>
      <c r="D471" s="11">
        <v>34.852689996612924</v>
      </c>
      <c r="E471" s="11">
        <v>176.23333333333335</v>
      </c>
      <c r="F471" s="11">
        <v>17.94445132438808</v>
      </c>
      <c r="G471" s="11">
        <f>Table5[[#This Row],[Relative protein abundance average of Parentb]]/Table5[[#This Row],[Relative protein abundance average of Mutant ittAc]]</f>
        <v>0.79383393228674104</v>
      </c>
      <c r="H471" s="11">
        <f>LOG(Table5[[#This Row],[Parent/Mutant ratio (Fold Change)d]],2)</f>
        <v>-0.33309086349503247</v>
      </c>
      <c r="I471" s="12">
        <v>0.18368822632220899</v>
      </c>
    </row>
    <row r="472" spans="1:9" ht="18">
      <c r="A472" s="9" t="s">
        <v>2</v>
      </c>
      <c r="B472" s="10" t="s">
        <v>474</v>
      </c>
      <c r="C472" s="11">
        <v>106.13333333333333</v>
      </c>
      <c r="D472" s="11">
        <v>14.600114154805006</v>
      </c>
      <c r="E472" s="11">
        <v>133.73333333333335</v>
      </c>
      <c r="F472" s="11">
        <v>11.451782976171588</v>
      </c>
      <c r="G472" s="11">
        <f>Table5[[#This Row],[Relative protein abundance average of Parentb]]/Table5[[#This Row],[Relative protein abundance average of Mutant ittAc]]</f>
        <v>0.79361914257228305</v>
      </c>
      <c r="H472" s="11">
        <f>LOG(Table5[[#This Row],[Parent/Mutant ratio (Fold Change)d]],2)</f>
        <v>-0.33348127006853201</v>
      </c>
      <c r="I472" s="12">
        <v>6.1567295677598E-2</v>
      </c>
    </row>
    <row r="473" spans="1:9" ht="18">
      <c r="A473" s="9" t="s">
        <v>2</v>
      </c>
      <c r="B473" s="10" t="s">
        <v>475</v>
      </c>
      <c r="C473" s="11">
        <v>227.70000000000002</v>
      </c>
      <c r="D473" s="11">
        <v>20.200742560609005</v>
      </c>
      <c r="E473" s="11">
        <v>286.93333333333334</v>
      </c>
      <c r="F473" s="11">
        <v>15.76398849699318</v>
      </c>
      <c r="G473" s="11">
        <f>Table5[[#This Row],[Relative protein abundance average of Parentb]]/Table5[[#This Row],[Relative protein abundance average of Mutant ittAc]]</f>
        <v>0.79356412639405205</v>
      </c>
      <c r="H473" s="11">
        <f>LOG(Table5[[#This Row],[Parent/Mutant ratio (Fold Change)d]],2)</f>
        <v>-0.33358128569884549</v>
      </c>
      <c r="I473" s="12">
        <v>1.6077626507018002E-2</v>
      </c>
    </row>
    <row r="474" spans="1:9" ht="18">
      <c r="A474" s="9" t="s">
        <v>2</v>
      </c>
      <c r="B474" s="10" t="s">
        <v>476</v>
      </c>
      <c r="C474" s="11">
        <v>4114.9333333333334</v>
      </c>
      <c r="D474" s="11">
        <v>453.06601432168065</v>
      </c>
      <c r="E474" s="11">
        <v>5185.7333333333336</v>
      </c>
      <c r="F474" s="11">
        <v>492.00334687208493</v>
      </c>
      <c r="G474" s="11">
        <f>Table5[[#This Row],[Relative protein abundance average of Parentb]]/Table5[[#This Row],[Relative protein abundance average of Mutant ittAc]]</f>
        <v>0.79351040032910802</v>
      </c>
      <c r="H474" s="11">
        <f>LOG(Table5[[#This Row],[Parent/Mutant ratio (Fold Change)d]],2)</f>
        <v>-0.33367896268399738</v>
      </c>
      <c r="I474" s="12">
        <v>5.0175914649686001E-2</v>
      </c>
    </row>
    <row r="475" spans="1:9" ht="18">
      <c r="A475" s="9" t="s">
        <v>2</v>
      </c>
      <c r="B475" s="10" t="s">
        <v>477</v>
      </c>
      <c r="C475" s="11">
        <v>372.2</v>
      </c>
      <c r="D475" s="11">
        <v>28.178183050012276</v>
      </c>
      <c r="E475" s="11">
        <v>469.10000000000008</v>
      </c>
      <c r="F475" s="11">
        <v>58.248519294484197</v>
      </c>
      <c r="G475" s="11">
        <f>Table5[[#This Row],[Relative protein abundance average of Parentb]]/Table5[[#This Row],[Relative protein abundance average of Mutant ittAc]]</f>
        <v>0.79343423577062444</v>
      </c>
      <c r="H475" s="11">
        <f>LOG(Table5[[#This Row],[Parent/Mutant ratio (Fold Change)d]],2)</f>
        <v>-0.33381744543683012</v>
      </c>
      <c r="I475" s="12">
        <v>6.0440792686972999E-2</v>
      </c>
    </row>
    <row r="476" spans="1:9" ht="18">
      <c r="A476" s="9" t="s">
        <v>2</v>
      </c>
      <c r="B476" s="10" t="s">
        <v>478</v>
      </c>
      <c r="C476" s="11">
        <v>143.43333333333334</v>
      </c>
      <c r="D476" s="11">
        <v>27.500060605993834</v>
      </c>
      <c r="E476" s="11">
        <v>180.83333333333334</v>
      </c>
      <c r="F476" s="11">
        <v>21.825749318942826</v>
      </c>
      <c r="G476" s="11">
        <f>Table5[[#This Row],[Relative protein abundance average of Parentb]]/Table5[[#This Row],[Relative protein abundance average of Mutant ittAc]]</f>
        <v>0.79317972350230415</v>
      </c>
      <c r="H476" s="11">
        <f>LOG(Table5[[#This Row],[Parent/Mutant ratio (Fold Change)d]],2)</f>
        <v>-0.3342802972708942</v>
      </c>
      <c r="I476" s="12">
        <v>0.13877652558100501</v>
      </c>
    </row>
    <row r="477" spans="1:9" ht="18">
      <c r="A477" s="9" t="s">
        <v>2</v>
      </c>
      <c r="B477" s="10" t="s">
        <v>479</v>
      </c>
      <c r="C477" s="11">
        <v>336.6</v>
      </c>
      <c r="D477" s="11">
        <v>40.829033787245081</v>
      </c>
      <c r="E477" s="11">
        <v>424.43333333333334</v>
      </c>
      <c r="F477" s="11">
        <v>27.965037695904034</v>
      </c>
      <c r="G477" s="11">
        <f>Table5[[#This Row],[Relative protein abundance average of Parentb]]/Table5[[#This Row],[Relative protein abundance average of Mutant ittAc]]</f>
        <v>0.79305740987983986</v>
      </c>
      <c r="H477" s="11">
        <f>LOG(Table5[[#This Row],[Parent/Mutant ratio (Fold Change)d]],2)</f>
        <v>-0.33450278765798513</v>
      </c>
      <c r="I477" s="12">
        <v>3.7143569754633003E-2</v>
      </c>
    </row>
    <row r="478" spans="1:9" ht="18">
      <c r="A478" s="9" t="s">
        <v>2</v>
      </c>
      <c r="B478" s="10" t="s">
        <v>480</v>
      </c>
      <c r="C478" s="11">
        <v>1716.7666666666664</v>
      </c>
      <c r="D478" s="11">
        <v>229.97265779508385</v>
      </c>
      <c r="E478" s="11">
        <v>2165.1</v>
      </c>
      <c r="F478" s="11">
        <v>181.52688506113904</v>
      </c>
      <c r="G478" s="11">
        <f>Table5[[#This Row],[Relative protein abundance average of Parentb]]/Table5[[#This Row],[Relative protein abundance average of Mutant ittAc]]</f>
        <v>0.79292719350915264</v>
      </c>
      <c r="H478" s="11">
        <f>LOG(Table5[[#This Row],[Parent/Mutant ratio (Fold Change)d]],2)</f>
        <v>-0.33473969098258705</v>
      </c>
      <c r="I478" s="12">
        <v>5.6955524235125003E-2</v>
      </c>
    </row>
    <row r="479" spans="1:9" ht="18">
      <c r="A479" s="9" t="s">
        <v>2</v>
      </c>
      <c r="B479" s="10" t="s">
        <v>481</v>
      </c>
      <c r="C479" s="11">
        <v>153.86666666666667</v>
      </c>
      <c r="D479" s="11">
        <v>16.015721442799048</v>
      </c>
      <c r="E479" s="11">
        <v>194.06666666666669</v>
      </c>
      <c r="F479" s="11">
        <v>11.746205060926416</v>
      </c>
      <c r="G479" s="11">
        <f>Table5[[#This Row],[Relative protein abundance average of Parentb]]/Table5[[#This Row],[Relative protein abundance average of Mutant ittAc]]</f>
        <v>0.79285468911027135</v>
      </c>
      <c r="H479" s="11">
        <f>LOG(Table5[[#This Row],[Parent/Mutant ratio (Fold Change)d]],2)</f>
        <v>-0.33487161547728334</v>
      </c>
      <c r="I479" s="12">
        <v>2.4767812249158E-2</v>
      </c>
    </row>
    <row r="480" spans="1:9" ht="18">
      <c r="A480" s="9" t="s">
        <v>2</v>
      </c>
      <c r="B480" s="10" t="s">
        <v>482</v>
      </c>
      <c r="C480" s="11">
        <v>1021.5666666666666</v>
      </c>
      <c r="D480" s="11">
        <v>93.121927242370518</v>
      </c>
      <c r="E480" s="11">
        <v>1288.6666666666667</v>
      </c>
      <c r="F480" s="11">
        <v>86.338307450015151</v>
      </c>
      <c r="G480" s="11">
        <f>Table5[[#This Row],[Relative protein abundance average of Parentb]]/Table5[[#This Row],[Relative protein abundance average of Mutant ittAc]]</f>
        <v>0.79273150543197091</v>
      </c>
      <c r="H480" s="11">
        <f>LOG(Table5[[#This Row],[Parent/Mutant ratio (Fold Change)d]],2)</f>
        <v>-0.33509578049937017</v>
      </c>
      <c r="I480" s="12">
        <v>2.1904526326834001E-2</v>
      </c>
    </row>
    <row r="481" spans="1:9" ht="18">
      <c r="A481" s="9" t="s">
        <v>2</v>
      </c>
      <c r="B481" s="10" t="s">
        <v>483</v>
      </c>
      <c r="C481" s="11">
        <v>186.43333333333331</v>
      </c>
      <c r="D481" s="11">
        <v>13.403109092047766</v>
      </c>
      <c r="E481" s="11">
        <v>235.26666666666665</v>
      </c>
      <c r="F481" s="11">
        <v>21.332682281732257</v>
      </c>
      <c r="G481" s="11">
        <f>Table5[[#This Row],[Relative protein abundance average of Parentb]]/Table5[[#This Row],[Relative protein abundance average of Mutant ittAc]]</f>
        <v>0.79243411731368651</v>
      </c>
      <c r="H481" s="11">
        <f>LOG(Table5[[#This Row],[Parent/Mutant ratio (Fold Change)d]],2)</f>
        <v>-0.33563709979414341</v>
      </c>
      <c r="I481" s="12">
        <v>2.8377167833757998E-2</v>
      </c>
    </row>
    <row r="482" spans="1:9" ht="18">
      <c r="A482" s="9" t="s">
        <v>2</v>
      </c>
      <c r="B482" s="10" t="s">
        <v>484</v>
      </c>
      <c r="C482" s="11">
        <v>116.16666666666667</v>
      </c>
      <c r="D482" s="11">
        <v>10.464384039843587</v>
      </c>
      <c r="E482" s="11">
        <v>146.63333333333333</v>
      </c>
      <c r="F482" s="11">
        <v>14.905479976617107</v>
      </c>
      <c r="G482" s="11">
        <f>Table5[[#This Row],[Relative protein abundance average of Parentb]]/Table5[[#This Row],[Relative protein abundance average of Mutant ittAc]]</f>
        <v>0.79222550579677209</v>
      </c>
      <c r="H482" s="11">
        <f>LOG(Table5[[#This Row],[Parent/Mutant ratio (Fold Change)d]],2)</f>
        <v>-0.33601694515433833</v>
      </c>
      <c r="I482" s="12">
        <v>4.4227322418420999E-2</v>
      </c>
    </row>
    <row r="483" spans="1:9" ht="18">
      <c r="A483" s="9" t="s">
        <v>2</v>
      </c>
      <c r="B483" s="10" t="s">
        <v>485</v>
      </c>
      <c r="C483" s="11">
        <v>448.40000000000003</v>
      </c>
      <c r="D483" s="11">
        <v>58.326923457353466</v>
      </c>
      <c r="E483" s="11">
        <v>566.03333333333342</v>
      </c>
      <c r="F483" s="11">
        <v>44.923527614528787</v>
      </c>
      <c r="G483" s="11">
        <f>Table5[[#This Row],[Relative protein abundance average of Parentb]]/Table5[[#This Row],[Relative protein abundance average of Mutant ittAc]]</f>
        <v>0.79217949472940341</v>
      </c>
      <c r="H483" s="11">
        <f>LOG(Table5[[#This Row],[Parent/Mutant ratio (Fold Change)d]],2)</f>
        <v>-0.33610073678427566</v>
      </c>
      <c r="I483" s="12">
        <v>5.0460868294255001E-2</v>
      </c>
    </row>
    <row r="484" spans="1:9" ht="18">
      <c r="A484" s="9" t="s">
        <v>2</v>
      </c>
      <c r="B484" s="10" t="s">
        <v>486</v>
      </c>
      <c r="C484" s="11">
        <v>98.966666666666654</v>
      </c>
      <c r="D484" s="11">
        <v>21.401479699622087</v>
      </c>
      <c r="E484" s="11">
        <v>124.93333333333334</v>
      </c>
      <c r="F484" s="11">
        <v>14.541435050686488</v>
      </c>
      <c r="G484" s="11">
        <f>Table5[[#This Row],[Relative protein abundance average of Parentb]]/Table5[[#This Row],[Relative protein abundance average of Mutant ittAc]]</f>
        <v>0.79215581643543209</v>
      </c>
      <c r="H484" s="11">
        <f>LOG(Table5[[#This Row],[Parent/Mutant ratio (Fold Change)d]],2)</f>
        <v>-0.33614385967253163</v>
      </c>
      <c r="I484" s="12">
        <v>0.15716148714033501</v>
      </c>
    </row>
    <row r="485" spans="1:9" ht="18">
      <c r="A485" s="9" t="s">
        <v>2</v>
      </c>
      <c r="B485" s="10" t="s">
        <v>487</v>
      </c>
      <c r="C485" s="11">
        <v>155.43333333333331</v>
      </c>
      <c r="D485" s="11">
        <v>16.870783423816857</v>
      </c>
      <c r="E485" s="11">
        <v>196.29999999999998</v>
      </c>
      <c r="F485" s="11">
        <v>16.045871743224176</v>
      </c>
      <c r="G485" s="11">
        <f>Table5[[#This Row],[Relative protein abundance average of Parentb]]/Table5[[#This Row],[Relative protein abundance average of Mutant ittAc]]</f>
        <v>0.79181524876889109</v>
      </c>
      <c r="H485" s="11">
        <f>LOG(Table5[[#This Row],[Parent/Mutant ratio (Fold Change)d]],2)</f>
        <v>-0.33676424384743281</v>
      </c>
      <c r="I485" s="12">
        <v>3.8397170385057001E-2</v>
      </c>
    </row>
    <row r="486" spans="1:9" ht="18">
      <c r="A486" s="9" t="s">
        <v>2</v>
      </c>
      <c r="B486" s="10" t="s">
        <v>488</v>
      </c>
      <c r="C486" s="11">
        <v>706.63333333333333</v>
      </c>
      <c r="D486" s="11">
        <v>98.550511583315156</v>
      </c>
      <c r="E486" s="11">
        <v>893.16666666666663</v>
      </c>
      <c r="F486" s="11">
        <v>67.232011224812624</v>
      </c>
      <c r="G486" s="11">
        <f>Table5[[#This Row],[Relative protein abundance average of Parentb]]/Table5[[#This Row],[Relative protein abundance average of Mutant ittAc]]</f>
        <v>0.79115506624370224</v>
      </c>
      <c r="H486" s="11">
        <f>LOG(Table5[[#This Row],[Parent/Mutant ratio (Fold Change)d]],2)</f>
        <v>-0.33796760451864588</v>
      </c>
      <c r="I486" s="12">
        <v>5.3637723849883003E-2</v>
      </c>
    </row>
    <row r="487" spans="1:9" ht="18">
      <c r="A487" s="9" t="s">
        <v>2</v>
      </c>
      <c r="B487" s="10" t="s">
        <v>489</v>
      </c>
      <c r="C487" s="11">
        <v>144.93333333333334</v>
      </c>
      <c r="D487" s="11">
        <v>27.726221043144918</v>
      </c>
      <c r="E487" s="11">
        <v>183.23333333333335</v>
      </c>
      <c r="F487" s="11">
        <v>19.785432351438093</v>
      </c>
      <c r="G487" s="11">
        <f>Table5[[#This Row],[Relative protein abundance average of Parentb]]/Table5[[#This Row],[Relative protein abundance average of Mutant ittAc]]</f>
        <v>0.79097689648899394</v>
      </c>
      <c r="H487" s="11">
        <f>LOG(Table5[[#This Row],[Parent/Mutant ratio (Fold Change)d]],2)</f>
        <v>-0.33829253901045242</v>
      </c>
      <c r="I487" s="12">
        <v>0.12330151439147</v>
      </c>
    </row>
    <row r="488" spans="1:9" ht="18">
      <c r="A488" s="9" t="s">
        <v>2</v>
      </c>
      <c r="B488" s="10" t="s">
        <v>490</v>
      </c>
      <c r="C488" s="11">
        <v>584.53333333333342</v>
      </c>
      <c r="D488" s="11">
        <v>67.91533945533466</v>
      </c>
      <c r="E488" s="11">
        <v>739.30000000000007</v>
      </c>
      <c r="F488" s="11">
        <v>72.939152723348784</v>
      </c>
      <c r="G488" s="11">
        <f>Table5[[#This Row],[Relative protein abundance average of Parentb]]/Table5[[#This Row],[Relative protein abundance average of Mutant ittAc]]</f>
        <v>0.79065782947833541</v>
      </c>
      <c r="H488" s="11">
        <f>LOG(Table5[[#This Row],[Parent/Mutant ratio (Fold Change)d]],2)</f>
        <v>-0.33887461576012812</v>
      </c>
      <c r="I488" s="12">
        <v>5.4674215492795997E-2</v>
      </c>
    </row>
    <row r="489" spans="1:9" ht="18">
      <c r="A489" s="9" t="s">
        <v>2</v>
      </c>
      <c r="B489" s="10" t="s">
        <v>491</v>
      </c>
      <c r="C489" s="11">
        <v>225.86666666666667</v>
      </c>
      <c r="D489" s="11">
        <v>32.240088916337371</v>
      </c>
      <c r="E489" s="11">
        <v>285.86666666666667</v>
      </c>
      <c r="F489" s="11">
        <v>28.211758777738986</v>
      </c>
      <c r="G489" s="11">
        <f>Table5[[#This Row],[Relative protein abundance average of Parentb]]/Table5[[#This Row],[Relative protein abundance average of Mutant ittAc]]</f>
        <v>0.79011194029850751</v>
      </c>
      <c r="H489" s="11">
        <f>LOG(Table5[[#This Row],[Parent/Mutant ratio (Fold Change)d]],2)</f>
        <v>-0.33987103112557376</v>
      </c>
      <c r="I489" s="12">
        <v>7.2308188821434999E-2</v>
      </c>
    </row>
    <row r="490" spans="1:9" ht="18">
      <c r="A490" s="9" t="s">
        <v>2</v>
      </c>
      <c r="B490" s="10" t="s">
        <v>492</v>
      </c>
      <c r="C490" s="11">
        <v>121</v>
      </c>
      <c r="D490" s="11">
        <v>15.866001386612808</v>
      </c>
      <c r="E490" s="11">
        <v>153.4</v>
      </c>
      <c r="F490" s="11">
        <v>6.9086901797663414</v>
      </c>
      <c r="G490" s="11">
        <f>Table5[[#This Row],[Relative protein abundance average of Parentb]]/Table5[[#This Row],[Relative protein abundance average of Mutant ittAc]]</f>
        <v>0.78878748370273788</v>
      </c>
      <c r="H490" s="11">
        <f>LOG(Table5[[#This Row],[Parent/Mutant ratio (Fold Change)d]],2)</f>
        <v>-0.34229143534097667</v>
      </c>
      <c r="I490" s="12">
        <v>3.1586536567191001E-2</v>
      </c>
    </row>
    <row r="491" spans="1:9" ht="18">
      <c r="A491" s="9" t="s">
        <v>2</v>
      </c>
      <c r="B491" s="10" t="s">
        <v>493</v>
      </c>
      <c r="C491" s="11">
        <v>413.2</v>
      </c>
      <c r="D491" s="11">
        <v>59.454099942728995</v>
      </c>
      <c r="E491" s="11">
        <v>524.03333333333342</v>
      </c>
      <c r="F491" s="11">
        <v>55.126430442514</v>
      </c>
      <c r="G491" s="11">
        <f>Table5[[#This Row],[Relative protein abundance average of Parentb]]/Table5[[#This Row],[Relative protein abundance average of Mutant ittAc]]</f>
        <v>0.78849945932192589</v>
      </c>
      <c r="H491" s="11">
        <f>LOG(Table5[[#This Row],[Parent/Mutant ratio (Fold Change)d]],2)</f>
        <v>-0.34281832913453647</v>
      </c>
      <c r="I491" s="12">
        <v>7.7014146630265998E-2</v>
      </c>
    </row>
    <row r="492" spans="1:9" ht="18">
      <c r="A492" s="9" t="s">
        <v>2</v>
      </c>
      <c r="B492" s="10" t="s">
        <v>494</v>
      </c>
      <c r="C492" s="11">
        <v>1157.0333333333335</v>
      </c>
      <c r="D492" s="11">
        <v>96.390162015287274</v>
      </c>
      <c r="E492" s="11">
        <v>1468.4333333333334</v>
      </c>
      <c r="F492" s="11">
        <v>67.926749762765269</v>
      </c>
      <c r="G492" s="11">
        <f>Table5[[#This Row],[Relative protein abundance average of Parentb]]/Table5[[#This Row],[Relative protein abundance average of Mutant ittAc]]</f>
        <v>0.78793725739450216</v>
      </c>
      <c r="H492" s="11">
        <f>LOG(Table5[[#This Row],[Parent/Mutant ratio (Fold Change)d]],2)</f>
        <v>-0.3438473409032391</v>
      </c>
      <c r="I492" s="12">
        <v>1.0230104042279E-2</v>
      </c>
    </row>
    <row r="493" spans="1:9" ht="18">
      <c r="A493" s="9" t="s">
        <v>2</v>
      </c>
      <c r="B493" s="10" t="s">
        <v>495</v>
      </c>
      <c r="C493" s="11">
        <v>315.40000000000003</v>
      </c>
      <c r="D493" s="11">
        <v>42.112705921135138</v>
      </c>
      <c r="E493" s="11">
        <v>400.43333333333334</v>
      </c>
      <c r="F493" s="11">
        <v>39.55708954578602</v>
      </c>
      <c r="G493" s="11">
        <f>Table5[[#This Row],[Relative protein abundance average of Parentb]]/Table5[[#This Row],[Relative protein abundance average of Mutant ittAc]]</f>
        <v>0.78764671605760439</v>
      </c>
      <c r="H493" s="11">
        <f>LOG(Table5[[#This Row],[Parent/Mutant ratio (Fold Change)d]],2)</f>
        <v>-0.34437941352866491</v>
      </c>
      <c r="I493" s="12">
        <v>6.3364313020181001E-2</v>
      </c>
    </row>
    <row r="494" spans="1:9" ht="18">
      <c r="A494" s="9" t="s">
        <v>2</v>
      </c>
      <c r="B494" s="10" t="s">
        <v>496</v>
      </c>
      <c r="C494" s="11">
        <v>65.166666666666671</v>
      </c>
      <c r="D494" s="11">
        <v>7.993956050250298</v>
      </c>
      <c r="E494" s="11">
        <v>82.766666666666666</v>
      </c>
      <c r="F494" s="11">
        <v>7.1234355007491574</v>
      </c>
      <c r="G494" s="11">
        <f>Table5[[#This Row],[Relative protein abundance average of Parentb]]/Table5[[#This Row],[Relative protein abundance average of Mutant ittAc]]</f>
        <v>0.78735400724929527</v>
      </c>
      <c r="H494" s="11">
        <f>LOG(Table5[[#This Row],[Parent/Mutant ratio (Fold Change)d]],2)</f>
        <v>-0.34491565398212609</v>
      </c>
      <c r="I494" s="12">
        <v>4.6535191879522E-2</v>
      </c>
    </row>
    <row r="495" spans="1:9" ht="18">
      <c r="A495" s="9" t="s">
        <v>2</v>
      </c>
      <c r="B495" s="10" t="s">
        <v>497</v>
      </c>
      <c r="C495" s="11">
        <v>683.56666666666661</v>
      </c>
      <c r="D495" s="11">
        <v>15.138141673710617</v>
      </c>
      <c r="E495" s="11">
        <v>868.20000000000016</v>
      </c>
      <c r="F495" s="11">
        <v>38.358310703157898</v>
      </c>
      <c r="G495" s="11">
        <f>Table5[[#This Row],[Relative protein abundance average of Parentb]]/Table5[[#This Row],[Relative protein abundance average of Mutant ittAc]]</f>
        <v>0.78733778699224433</v>
      </c>
      <c r="H495" s="11">
        <f>LOG(Table5[[#This Row],[Parent/Mutant ratio (Fold Change)d]],2)</f>
        <v>-0.34494537520693436</v>
      </c>
      <c r="I495" s="12">
        <v>1.489913632776E-3</v>
      </c>
    </row>
    <row r="496" spans="1:9" ht="18">
      <c r="A496" s="9" t="s">
        <v>4</v>
      </c>
      <c r="B496" s="10" t="s">
        <v>498</v>
      </c>
      <c r="C496" s="11">
        <v>88.233333333333348</v>
      </c>
      <c r="D496" s="11">
        <v>24.790589612458394</v>
      </c>
      <c r="E496" s="11">
        <v>112.13333333333333</v>
      </c>
      <c r="F496" s="11">
        <v>16.757187512626732</v>
      </c>
      <c r="G496" s="11">
        <f>Table5[[#This Row],[Relative protein abundance average of Parentb]]/Table5[[#This Row],[Relative protein abundance average of Mutant ittAc]]</f>
        <v>0.7868608799048753</v>
      </c>
      <c r="H496" s="11">
        <f>LOG(Table5[[#This Row],[Parent/Mutant ratio (Fold Change)d]],2)</f>
        <v>-0.34581951075974543</v>
      </c>
      <c r="I496" s="12">
        <v>0.23873270219099499</v>
      </c>
    </row>
    <row r="497" spans="1:9" ht="18">
      <c r="A497" s="9" t="s">
        <v>2</v>
      </c>
      <c r="B497" s="10" t="s">
        <v>499</v>
      </c>
      <c r="C497" s="11">
        <v>105.73333333333333</v>
      </c>
      <c r="D497" s="11">
        <v>13.415041309415694</v>
      </c>
      <c r="E497" s="11">
        <v>134.4</v>
      </c>
      <c r="F497" s="11">
        <v>8.217663901620698</v>
      </c>
      <c r="G497" s="11">
        <f>Table5[[#This Row],[Relative protein abundance average of Parentb]]/Table5[[#This Row],[Relative protein abundance average of Mutant ittAc]]</f>
        <v>0.78670634920634919</v>
      </c>
      <c r="H497" s="11">
        <f>LOG(Table5[[#This Row],[Parent/Mutant ratio (Fold Change)d]],2)</f>
        <v>-0.34610286779593807</v>
      </c>
      <c r="I497" s="12">
        <v>3.4311026396681002E-2</v>
      </c>
    </row>
    <row r="498" spans="1:9" ht="18">
      <c r="A498" s="9" t="s">
        <v>2</v>
      </c>
      <c r="B498" s="10" t="s">
        <v>500</v>
      </c>
      <c r="C498" s="11">
        <v>1483.8</v>
      </c>
      <c r="D498" s="11">
        <v>173.60388820530494</v>
      </c>
      <c r="E498" s="11">
        <v>1886.2333333333336</v>
      </c>
      <c r="F498" s="11">
        <v>183.91240668680666</v>
      </c>
      <c r="G498" s="11">
        <f>Table5[[#This Row],[Relative protein abundance average of Parentb]]/Table5[[#This Row],[Relative protein abundance average of Mutant ittAc]]</f>
        <v>0.78664710976019214</v>
      </c>
      <c r="H498" s="11">
        <f>LOG(Table5[[#This Row],[Parent/Mutant ratio (Fold Change)d]],2)</f>
        <v>-0.34621150766290387</v>
      </c>
      <c r="I498" s="12">
        <v>5.1054119279459E-2</v>
      </c>
    </row>
    <row r="499" spans="1:9" ht="18">
      <c r="A499" s="9" t="s">
        <v>2</v>
      </c>
      <c r="B499" s="10" t="s">
        <v>501</v>
      </c>
      <c r="C499" s="11">
        <v>347.83333333333331</v>
      </c>
      <c r="D499" s="11">
        <v>38.880114883232181</v>
      </c>
      <c r="E499" s="11">
        <v>442.2</v>
      </c>
      <c r="F499" s="11">
        <v>52.783235975070703</v>
      </c>
      <c r="G499" s="11">
        <f>Table5[[#This Row],[Relative protein abundance average of Parentb]]/Table5[[#This Row],[Relative protein abundance average of Mutant ittAc]]</f>
        <v>0.78659731644806274</v>
      </c>
      <c r="H499" s="11">
        <f>LOG(Table5[[#This Row],[Parent/Mutant ratio (Fold Change)d]],2)</f>
        <v>-0.34630283049018462</v>
      </c>
      <c r="I499" s="12">
        <v>6.7252763336490995E-2</v>
      </c>
    </row>
    <row r="500" spans="1:9" ht="18">
      <c r="A500" s="9" t="s">
        <v>2</v>
      </c>
      <c r="B500" s="10" t="s">
        <v>502</v>
      </c>
      <c r="C500" s="11">
        <v>707.0333333333333</v>
      </c>
      <c r="D500" s="11">
        <v>116.23176559501006</v>
      </c>
      <c r="E500" s="11">
        <v>899.13333333333333</v>
      </c>
      <c r="F500" s="11">
        <v>122.70347726667453</v>
      </c>
      <c r="G500" s="11">
        <f>Table5[[#This Row],[Relative protein abundance average of Parentb]]/Table5[[#This Row],[Relative protein abundance average of Mutant ittAc]]</f>
        <v>0.78634981834359008</v>
      </c>
      <c r="H500" s="11">
        <f>LOG(Table5[[#This Row],[Parent/Mutant ratio (Fold Change)d]],2)</f>
        <v>-0.34675683721806638</v>
      </c>
      <c r="I500" s="12">
        <v>0.120358612350143</v>
      </c>
    </row>
    <row r="501" spans="1:9" ht="18">
      <c r="A501" s="9" t="s">
        <v>2</v>
      </c>
      <c r="B501" s="10" t="s">
        <v>503</v>
      </c>
      <c r="C501" s="11">
        <v>60.4</v>
      </c>
      <c r="D501" s="11">
        <v>12.665306944563234</v>
      </c>
      <c r="E501" s="11">
        <v>76.900000000000006</v>
      </c>
      <c r="F501" s="11">
        <v>21.309387602650581</v>
      </c>
      <c r="G501" s="11">
        <f>Table5[[#This Row],[Relative protein abundance average of Parentb]]/Table5[[#This Row],[Relative protein abundance average of Mutant ittAc]]</f>
        <v>0.78543563068920663</v>
      </c>
      <c r="H501" s="11">
        <f>LOG(Table5[[#This Row],[Parent/Mutant ratio (Fold Change)d]],2)</f>
        <v>-0.34843504863674785</v>
      </c>
      <c r="I501" s="12">
        <v>0.31316626125793201</v>
      </c>
    </row>
    <row r="502" spans="1:9" ht="18">
      <c r="A502" s="9" t="s">
        <v>2</v>
      </c>
      <c r="B502" s="10" t="s">
        <v>504</v>
      </c>
      <c r="C502" s="11">
        <v>155.83333333333334</v>
      </c>
      <c r="D502" s="11">
        <v>15.353284122080629</v>
      </c>
      <c r="E502" s="11">
        <v>198.43333333333331</v>
      </c>
      <c r="F502" s="11">
        <v>30.050346642482147</v>
      </c>
      <c r="G502" s="11">
        <f>Table5[[#This Row],[Relative protein abundance average of Parentb]]/Table5[[#This Row],[Relative protein abundance average of Mutant ittAc]]</f>
        <v>0.78531832689400316</v>
      </c>
      <c r="H502" s="11">
        <f>LOG(Table5[[#This Row],[Parent/Mutant ratio (Fold Change)d]],2)</f>
        <v>-0.34865052936575075</v>
      </c>
      <c r="I502" s="12">
        <v>9.4055137610916995E-2</v>
      </c>
    </row>
    <row r="503" spans="1:9" ht="18">
      <c r="A503" s="9" t="s">
        <v>2</v>
      </c>
      <c r="B503" s="10" t="s">
        <v>505</v>
      </c>
      <c r="C503" s="11">
        <v>202.66666666666666</v>
      </c>
      <c r="D503" s="11">
        <v>29.43473005368536</v>
      </c>
      <c r="E503" s="11">
        <v>258.16666666666669</v>
      </c>
      <c r="F503" s="11">
        <v>15.021429137513286</v>
      </c>
      <c r="G503" s="11">
        <f>Table5[[#This Row],[Relative protein abundance average of Parentb]]/Table5[[#This Row],[Relative protein abundance average of Mutant ittAc]]</f>
        <v>0.78502259522272422</v>
      </c>
      <c r="H503" s="11">
        <f>LOG(Table5[[#This Row],[Parent/Mutant ratio (Fold Change)d]],2)</f>
        <v>-0.34919391534598321</v>
      </c>
      <c r="I503" s="12">
        <v>4.3725045640078002E-2</v>
      </c>
    </row>
    <row r="504" spans="1:9" ht="18">
      <c r="A504" s="9" t="s">
        <v>2</v>
      </c>
      <c r="B504" s="10" t="s">
        <v>506</v>
      </c>
      <c r="C504" s="11">
        <v>1706.8000000000002</v>
      </c>
      <c r="D504" s="11">
        <v>168.04793958867813</v>
      </c>
      <c r="E504" s="11">
        <v>2174.8666666666668</v>
      </c>
      <c r="F504" s="11">
        <v>228.39004648480935</v>
      </c>
      <c r="G504" s="11">
        <f>Table5[[#This Row],[Relative protein abundance average of Parentb]]/Table5[[#This Row],[Relative protein abundance average of Mutant ittAc]]</f>
        <v>0.784783741532048</v>
      </c>
      <c r="H504" s="11">
        <f>LOG(Table5[[#This Row],[Parent/Mutant ratio (Fold Change)d]],2)</f>
        <v>-0.34963294152345198</v>
      </c>
      <c r="I504" s="12">
        <v>4.5969629341031999E-2</v>
      </c>
    </row>
    <row r="505" spans="1:9" ht="18">
      <c r="A505" s="9" t="s">
        <v>2</v>
      </c>
      <c r="B505" s="10" t="s">
        <v>507</v>
      </c>
      <c r="C505" s="11">
        <v>193.5</v>
      </c>
      <c r="D505" s="11">
        <v>21.024509506763774</v>
      </c>
      <c r="E505" s="11">
        <v>246.56666666666669</v>
      </c>
      <c r="F505" s="11">
        <v>33.656549635001745</v>
      </c>
      <c r="G505" s="11">
        <f>Table5[[#This Row],[Relative protein abundance average of Parentb]]/Table5[[#This Row],[Relative protein abundance average of Mutant ittAc]]</f>
        <v>0.7847776125456265</v>
      </c>
      <c r="H505" s="11">
        <f>LOG(Table5[[#This Row],[Parent/Mutant ratio (Fold Change)d]],2)</f>
        <v>-0.34964420869474544</v>
      </c>
      <c r="I505" s="12">
        <v>8.1478289142545998E-2</v>
      </c>
    </row>
    <row r="506" spans="1:9" ht="18">
      <c r="A506" s="9" t="s">
        <v>2</v>
      </c>
      <c r="B506" s="10" t="s">
        <v>508</v>
      </c>
      <c r="C506" s="11">
        <v>316.7</v>
      </c>
      <c r="D506" s="11">
        <v>37.6473106609224</v>
      </c>
      <c r="E506" s="11">
        <v>403.7</v>
      </c>
      <c r="F506" s="11">
        <v>33.810205559860172</v>
      </c>
      <c r="G506" s="11">
        <f>Table5[[#This Row],[Relative protein abundance average of Parentb]]/Table5[[#This Row],[Relative protein abundance average of Mutant ittAc]]</f>
        <v>0.78449343571959373</v>
      </c>
      <c r="H506" s="11">
        <f>LOG(Table5[[#This Row],[Parent/Mutant ratio (Fold Change)d]],2)</f>
        <v>-0.35016671945232014</v>
      </c>
      <c r="I506" s="12">
        <v>4.0820405126856002E-2</v>
      </c>
    </row>
    <row r="507" spans="1:9" ht="18">
      <c r="A507" s="9" t="s">
        <v>2</v>
      </c>
      <c r="B507" s="10" t="s">
        <v>509</v>
      </c>
      <c r="C507" s="11">
        <v>352.06666666666666</v>
      </c>
      <c r="D507" s="11">
        <v>47.47002563021524</v>
      </c>
      <c r="E507" s="11">
        <v>449.0333333333333</v>
      </c>
      <c r="F507" s="11">
        <v>51.662784800408623</v>
      </c>
      <c r="G507" s="11">
        <f>Table5[[#This Row],[Relative protein abundance average of Parentb]]/Table5[[#This Row],[Relative protein abundance average of Mutant ittAc]]</f>
        <v>0.78405463588449265</v>
      </c>
      <c r="H507" s="11">
        <f>LOG(Table5[[#This Row],[Parent/Mutant ratio (Fold Change)d]],2)</f>
        <v>-0.35097390461166311</v>
      </c>
      <c r="I507" s="12">
        <v>7.4856132754002006E-2</v>
      </c>
    </row>
    <row r="508" spans="1:9" ht="18">
      <c r="A508" s="9" t="s">
        <v>2</v>
      </c>
      <c r="B508" s="10" t="s">
        <v>510</v>
      </c>
      <c r="C508" s="11">
        <v>934.73333333333323</v>
      </c>
      <c r="D508" s="11">
        <v>167.95583744941277</v>
      </c>
      <c r="E508" s="11">
        <v>1192.2666666666667</v>
      </c>
      <c r="F508" s="11">
        <v>129.40515188095614</v>
      </c>
      <c r="G508" s="11">
        <f>Table5[[#This Row],[Relative protein abundance average of Parentb]]/Table5[[#This Row],[Relative protein abundance average of Mutant ittAc]]</f>
        <v>0.78399686870946095</v>
      </c>
      <c r="H508" s="11">
        <f>LOG(Table5[[#This Row],[Parent/Mutant ratio (Fold Change)d]],2)</f>
        <v>-0.35108020267232998</v>
      </c>
      <c r="I508" s="12">
        <v>0.10320896017112</v>
      </c>
    </row>
    <row r="509" spans="1:9" ht="18">
      <c r="A509" s="9" t="s">
        <v>2</v>
      </c>
      <c r="B509" s="10" t="s">
        <v>511</v>
      </c>
      <c r="C509" s="11">
        <v>53.800000000000004</v>
      </c>
      <c r="D509" s="11">
        <v>9.9714592713403487</v>
      </c>
      <c r="E509" s="11">
        <v>68.633333333333326</v>
      </c>
      <c r="F509" s="11">
        <v>7.8500530783768143</v>
      </c>
      <c r="G509" s="11">
        <f>Table5[[#This Row],[Relative protein abundance average of Parentb]]/Table5[[#This Row],[Relative protein abundance average of Mutant ittAc]]</f>
        <v>0.78387566779990303</v>
      </c>
      <c r="H509" s="11">
        <f>LOG(Table5[[#This Row],[Parent/Mutant ratio (Fold Change)d]],2)</f>
        <v>-0.35130325135447354</v>
      </c>
      <c r="I509" s="12">
        <v>0.112919438333378</v>
      </c>
    </row>
    <row r="510" spans="1:9" ht="18">
      <c r="A510" s="9" t="s">
        <v>4</v>
      </c>
      <c r="B510" s="10" t="s">
        <v>512</v>
      </c>
      <c r="C510" s="11">
        <v>66.433333333333337</v>
      </c>
      <c r="D510" s="11">
        <v>5.3106810611571627</v>
      </c>
      <c r="E510" s="11">
        <v>84.766666666666666</v>
      </c>
      <c r="F510" s="11">
        <v>7.1178180177167603</v>
      </c>
      <c r="G510" s="11">
        <f>Table5[[#This Row],[Relative protein abundance average of Parentb]]/Table5[[#This Row],[Relative protein abundance average of Mutant ittAc]]</f>
        <v>0.78372001572945349</v>
      </c>
      <c r="H510" s="11">
        <f>LOG(Table5[[#This Row],[Parent/Mutant ratio (Fold Change)d]],2)</f>
        <v>-0.35158975185104813</v>
      </c>
      <c r="I510" s="12">
        <v>2.3257861929325999E-2</v>
      </c>
    </row>
    <row r="511" spans="1:9" ht="18">
      <c r="A511" s="9" t="s">
        <v>2</v>
      </c>
      <c r="B511" s="10" t="s">
        <v>513</v>
      </c>
      <c r="C511" s="11">
        <v>1799.7666666666667</v>
      </c>
      <c r="D511" s="11">
        <v>252.95140508273948</v>
      </c>
      <c r="E511" s="11">
        <v>2296.5</v>
      </c>
      <c r="F511" s="11">
        <v>278.30997107541793</v>
      </c>
      <c r="G511" s="11">
        <f>Table5[[#This Row],[Relative protein abundance average of Parentb]]/Table5[[#This Row],[Relative protein abundance average of Mutant ittAc]]</f>
        <v>0.78369983307932356</v>
      </c>
      <c r="H511" s="11">
        <f>LOG(Table5[[#This Row],[Parent/Mutant ratio (Fold Change)d]],2)</f>
        <v>-0.35162690515018263</v>
      </c>
      <c r="I511" s="12">
        <v>8.4071100073251998E-2</v>
      </c>
    </row>
    <row r="512" spans="1:9" ht="18">
      <c r="A512" s="9" t="s">
        <v>2</v>
      </c>
      <c r="B512" s="10" t="s">
        <v>514</v>
      </c>
      <c r="C512" s="11">
        <v>813.23333333333323</v>
      </c>
      <c r="D512" s="11">
        <v>79.363740671249403</v>
      </c>
      <c r="E512" s="11">
        <v>1038.4333333333334</v>
      </c>
      <c r="F512" s="11">
        <v>86.329388584266766</v>
      </c>
      <c r="G512" s="11">
        <f>Table5[[#This Row],[Relative protein abundance average of Parentb]]/Table5[[#This Row],[Relative protein abundance average of Mutant ittAc]]</f>
        <v>0.78313485057618837</v>
      </c>
      <c r="H512" s="11">
        <f>LOG(Table5[[#This Row],[Parent/Mutant ratio (Fold Change)d]],2)</f>
        <v>-0.35266734355672585</v>
      </c>
      <c r="I512" s="12">
        <v>2.9207381738814001E-2</v>
      </c>
    </row>
    <row r="513" spans="1:9" ht="18">
      <c r="A513" s="9" t="s">
        <v>2</v>
      </c>
      <c r="B513" s="10" t="s">
        <v>515</v>
      </c>
      <c r="C513" s="11">
        <v>711.63333333333333</v>
      </c>
      <c r="D513" s="11">
        <v>88.842576129541058</v>
      </c>
      <c r="E513" s="11">
        <v>909.1</v>
      </c>
      <c r="F513" s="11">
        <v>112.48453226999607</v>
      </c>
      <c r="G513" s="11">
        <f>Table5[[#This Row],[Relative protein abundance average of Parentb]]/Table5[[#This Row],[Relative protein abundance average of Mutant ittAc]]</f>
        <v>0.78278883877827887</v>
      </c>
      <c r="H513" s="11">
        <f>LOG(Table5[[#This Row],[Parent/Mutant ratio (Fold Change)d]],2)</f>
        <v>-0.35330490912451307</v>
      </c>
      <c r="I513" s="12">
        <v>7.5484909267393999E-2</v>
      </c>
    </row>
    <row r="514" spans="1:9" ht="18">
      <c r="A514" s="9" t="s">
        <v>2</v>
      </c>
      <c r="B514" s="10" t="s">
        <v>516</v>
      </c>
      <c r="C514" s="11">
        <v>2289.0333333333333</v>
      </c>
      <c r="D514" s="11">
        <v>224.16748946565238</v>
      </c>
      <c r="E514" s="11">
        <v>2927.1333333333337</v>
      </c>
      <c r="F514" s="11">
        <v>217.93655804690792</v>
      </c>
      <c r="G514" s="11">
        <f>Table5[[#This Row],[Relative protein abundance average of Parentb]]/Table5[[#This Row],[Relative protein abundance average of Mutant ittAc]]</f>
        <v>0.78200514724303627</v>
      </c>
      <c r="H514" s="11">
        <f>LOG(Table5[[#This Row],[Parent/Mutant ratio (Fold Change)d]],2)</f>
        <v>-0.35474999134762025</v>
      </c>
      <c r="I514" s="12">
        <v>2.4120404872563998E-2</v>
      </c>
    </row>
    <row r="515" spans="1:9" ht="18">
      <c r="A515" s="9" t="s">
        <v>2</v>
      </c>
      <c r="B515" s="10" t="s">
        <v>517</v>
      </c>
      <c r="C515" s="11">
        <v>1075.6000000000001</v>
      </c>
      <c r="D515" s="11">
        <v>165.93971797010963</v>
      </c>
      <c r="E515" s="11">
        <v>1376.8</v>
      </c>
      <c r="F515" s="11">
        <v>163.42046995404218</v>
      </c>
      <c r="G515" s="11">
        <f>Table5[[#This Row],[Relative protein abundance average of Parentb]]/Table5[[#This Row],[Relative protein abundance average of Mutant ittAc]]</f>
        <v>0.7812318419523534</v>
      </c>
      <c r="H515" s="11">
        <f>LOG(Table5[[#This Row],[Parent/Mutant ratio (Fold Change)d]],2)</f>
        <v>-0.35617734216733032</v>
      </c>
      <c r="I515" s="12">
        <v>8.8622565701636999E-2</v>
      </c>
    </row>
    <row r="516" spans="1:9" ht="18">
      <c r="A516" s="9" t="s">
        <v>2</v>
      </c>
      <c r="B516" s="10" t="s">
        <v>518</v>
      </c>
      <c r="C516" s="11">
        <v>125.13333333333333</v>
      </c>
      <c r="D516" s="11">
        <v>12.302980668656406</v>
      </c>
      <c r="E516" s="11">
        <v>160.26666666666665</v>
      </c>
      <c r="F516" s="11">
        <v>15.89727439951054</v>
      </c>
      <c r="G516" s="11">
        <f>Table5[[#This Row],[Relative protein abundance average of Parentb]]/Table5[[#This Row],[Relative protein abundance average of Mutant ittAc]]</f>
        <v>0.78078202995008317</v>
      </c>
      <c r="H516" s="11">
        <f>LOG(Table5[[#This Row],[Parent/Mutant ratio (Fold Change)d]],2)</f>
        <v>-0.35700824588031121</v>
      </c>
      <c r="I516" s="12">
        <v>3.8886831753406001E-2</v>
      </c>
    </row>
    <row r="517" spans="1:9" ht="18">
      <c r="A517" s="9" t="s">
        <v>2</v>
      </c>
      <c r="B517" s="10" t="s">
        <v>519</v>
      </c>
      <c r="C517" s="11">
        <v>1095.2</v>
      </c>
      <c r="D517" s="11">
        <v>157.76130704326528</v>
      </c>
      <c r="E517" s="11">
        <v>1402.8333333333333</v>
      </c>
      <c r="F517" s="11">
        <v>149.54762897930985</v>
      </c>
      <c r="G517" s="11">
        <f>Table5[[#This Row],[Relative protein abundance average of Parentb]]/Table5[[#This Row],[Relative protein abundance average of Mutant ittAc]]</f>
        <v>0.78070571462516347</v>
      </c>
      <c r="H517" s="11">
        <f>LOG(Table5[[#This Row],[Parent/Mutant ratio (Fold Change)d]],2)</f>
        <v>-0.35714926490691024</v>
      </c>
      <c r="I517" s="12">
        <v>7.0354328738453001E-2</v>
      </c>
    </row>
    <row r="518" spans="1:9" ht="18">
      <c r="A518" s="9" t="s">
        <v>2</v>
      </c>
      <c r="B518" s="10" t="s">
        <v>520</v>
      </c>
      <c r="C518" s="11">
        <v>161.56666666666663</v>
      </c>
      <c r="D518" s="11">
        <v>9.9761381973854686</v>
      </c>
      <c r="E518" s="11">
        <v>206.96666666666667</v>
      </c>
      <c r="F518" s="11">
        <v>14.578180041875378</v>
      </c>
      <c r="G518" s="11">
        <f>Table5[[#This Row],[Relative protein abundance average of Parentb]]/Table5[[#This Row],[Relative protein abundance average of Mutant ittAc]]</f>
        <v>0.78064100499275224</v>
      </c>
      <c r="H518" s="11">
        <f>LOG(Table5[[#This Row],[Parent/Mutant ratio (Fold Change)d]],2)</f>
        <v>-0.35726884919226837</v>
      </c>
      <c r="I518" s="12">
        <v>1.1233676407329E-2</v>
      </c>
    </row>
    <row r="519" spans="1:9" ht="18">
      <c r="A519" s="9" t="s">
        <v>2</v>
      </c>
      <c r="B519" s="10" t="s">
        <v>521</v>
      </c>
      <c r="C519" s="11">
        <v>2558.3666666666663</v>
      </c>
      <c r="D519" s="11">
        <v>309.21218173502376</v>
      </c>
      <c r="E519" s="11">
        <v>3279.6666666666665</v>
      </c>
      <c r="F519" s="11">
        <v>266.47233127162252</v>
      </c>
      <c r="G519" s="11">
        <f>Table5[[#This Row],[Relative protein abundance average of Parentb]]/Table5[[#This Row],[Relative protein abundance average of Mutant ittAc]]</f>
        <v>0.78006911271470669</v>
      </c>
      <c r="H519" s="11">
        <f>LOG(Table5[[#This Row],[Parent/Mutant ratio (Fold Change)d]],2)</f>
        <v>-0.35832614507447685</v>
      </c>
      <c r="I519" s="12">
        <v>3.7634675415553001E-2</v>
      </c>
    </row>
    <row r="520" spans="1:9" ht="18">
      <c r="A520" s="9" t="s">
        <v>2</v>
      </c>
      <c r="B520" s="10" t="s">
        <v>522</v>
      </c>
      <c r="C520" s="11">
        <v>431.83333333333331</v>
      </c>
      <c r="D520" s="11">
        <v>56.27666775257179</v>
      </c>
      <c r="E520" s="11">
        <v>553.76666666666654</v>
      </c>
      <c r="F520" s="11">
        <v>62.04533288921359</v>
      </c>
      <c r="G520" s="11">
        <f>Table5[[#This Row],[Relative protein abundance average of Parentb]]/Table5[[#This Row],[Relative protein abundance average of Mutant ittAc]]</f>
        <v>0.77981099139228327</v>
      </c>
      <c r="H520" s="11">
        <f>LOG(Table5[[#This Row],[Parent/Mutant ratio (Fold Change)d]],2)</f>
        <v>-0.35880360530263983</v>
      </c>
      <c r="I520" s="12">
        <v>6.5269343738015004E-2</v>
      </c>
    </row>
    <row r="521" spans="1:9" ht="18">
      <c r="A521" s="9" t="s">
        <v>2</v>
      </c>
      <c r="B521" s="10" t="s">
        <v>523</v>
      </c>
      <c r="C521" s="11">
        <v>1179.2333333333333</v>
      </c>
      <c r="D521" s="11">
        <v>159.95319106955384</v>
      </c>
      <c r="E521" s="11">
        <v>1512.8666666666668</v>
      </c>
      <c r="F521" s="11">
        <v>163.52676641251531</v>
      </c>
      <c r="G521" s="11">
        <f>Table5[[#This Row],[Relative protein abundance average of Parentb]]/Table5[[#This Row],[Relative protein abundance average of Mutant ittAc]]</f>
        <v>0.77946943991539241</v>
      </c>
      <c r="H521" s="11">
        <f>LOG(Table5[[#This Row],[Parent/Mutant ratio (Fold Change)d]],2)</f>
        <v>-0.35943563353810787</v>
      </c>
      <c r="I521" s="12">
        <v>6.4925281171507004E-2</v>
      </c>
    </row>
    <row r="522" spans="1:9" ht="18">
      <c r="A522" s="9" t="s">
        <v>2</v>
      </c>
      <c r="B522" s="10" t="s">
        <v>524</v>
      </c>
      <c r="C522" s="11">
        <v>233.53333333333333</v>
      </c>
      <c r="D522" s="11">
        <v>20.1361201161826</v>
      </c>
      <c r="E522" s="11">
        <v>299.76666666666671</v>
      </c>
      <c r="F522" s="11">
        <v>29.532072960314391</v>
      </c>
      <c r="G522" s="11">
        <f>Table5[[#This Row],[Relative protein abundance average of Parentb]]/Table5[[#This Row],[Relative protein abundance average of Mutant ittAc]]</f>
        <v>0.77905037251195364</v>
      </c>
      <c r="H522" s="11">
        <f>LOG(Table5[[#This Row],[Parent/Mutant ratio (Fold Change)d]],2)</f>
        <v>-0.36021148056230246</v>
      </c>
      <c r="I522" s="12">
        <v>3.2604140800050002E-2</v>
      </c>
    </row>
    <row r="523" spans="1:9" ht="18">
      <c r="A523" s="9" t="s">
        <v>2</v>
      </c>
      <c r="B523" s="10" t="s">
        <v>525</v>
      </c>
      <c r="C523" s="11">
        <v>849.69999999999993</v>
      </c>
      <c r="D523" s="11">
        <v>104.96870962339175</v>
      </c>
      <c r="E523" s="11">
        <v>1090.7</v>
      </c>
      <c r="F523" s="11">
        <v>106.22165504265128</v>
      </c>
      <c r="G523" s="11">
        <f>Table5[[#This Row],[Relative protein abundance average of Parentb]]/Table5[[#This Row],[Relative protein abundance average of Mutant ittAc]]</f>
        <v>0.77904098285504708</v>
      </c>
      <c r="H523" s="11">
        <f>LOG(Table5[[#This Row],[Parent/Mutant ratio (Fold Change)d]],2)</f>
        <v>-0.36022886903109569</v>
      </c>
      <c r="I523" s="12">
        <v>4.9051683260591998E-2</v>
      </c>
    </row>
    <row r="524" spans="1:9" ht="18">
      <c r="A524" s="9" t="s">
        <v>2</v>
      </c>
      <c r="B524" s="10" t="s">
        <v>526</v>
      </c>
      <c r="C524" s="11">
        <v>143.76666666666668</v>
      </c>
      <c r="D524" s="11">
        <v>20.36721221309724</v>
      </c>
      <c r="E524" s="11">
        <v>184.73333333333335</v>
      </c>
      <c r="F524" s="11">
        <v>17.457472134685869</v>
      </c>
      <c r="G524" s="11">
        <f>Table5[[#This Row],[Relative protein abundance average of Parentb]]/Table5[[#This Row],[Relative protein abundance average of Mutant ittAc]]</f>
        <v>0.77823890292313247</v>
      </c>
      <c r="H524" s="11">
        <f>LOG(Table5[[#This Row],[Parent/Mutant ratio (Fold Change)d]],2)</f>
        <v>-0.36171499474691643</v>
      </c>
      <c r="I524" s="12">
        <v>5.7271424712734997E-2</v>
      </c>
    </row>
    <row r="525" spans="1:9" ht="18">
      <c r="A525" s="9" t="s">
        <v>4</v>
      </c>
      <c r="B525" s="10" t="s">
        <v>527</v>
      </c>
      <c r="C525" s="11">
        <v>31.933333333333334</v>
      </c>
      <c r="D525" s="11">
        <v>3.3650160970392609</v>
      </c>
      <c r="E525" s="11">
        <v>41.033333333333331</v>
      </c>
      <c r="F525" s="11">
        <v>3.8214307966170651</v>
      </c>
      <c r="G525" s="11">
        <f>Table5[[#This Row],[Relative protein abundance average of Parentb]]/Table5[[#This Row],[Relative protein abundance average of Mutant ittAc]]</f>
        <v>0.77822908204711616</v>
      </c>
      <c r="H525" s="11">
        <f>LOG(Table5[[#This Row],[Parent/Mutant ratio (Fold Change)d]],2)</f>
        <v>-0.36173320074827714</v>
      </c>
      <c r="I525" s="12">
        <v>3.6380097074166999E-2</v>
      </c>
    </row>
    <row r="526" spans="1:9" ht="18">
      <c r="A526" s="9" t="s">
        <v>2</v>
      </c>
      <c r="B526" s="10" t="s">
        <v>528</v>
      </c>
      <c r="C526" s="11">
        <v>1021.1999999999999</v>
      </c>
      <c r="D526" s="11">
        <v>81.233244426158421</v>
      </c>
      <c r="E526" s="11">
        <v>1312.5666666666666</v>
      </c>
      <c r="F526" s="11">
        <v>50.038518496587585</v>
      </c>
      <c r="G526" s="11">
        <f>Table5[[#This Row],[Relative protein abundance average of Parentb]]/Table5[[#This Row],[Relative protein abundance average of Mutant ittAc]]</f>
        <v>0.7780176245016126</v>
      </c>
      <c r="H526" s="11">
        <f>LOG(Table5[[#This Row],[Parent/Mutant ratio (Fold Change)d]],2)</f>
        <v>-0.3621252578081896</v>
      </c>
      <c r="I526" s="12">
        <v>6.1305145069000004E-3</v>
      </c>
    </row>
    <row r="527" spans="1:9" ht="18">
      <c r="A527" s="9" t="s">
        <v>2</v>
      </c>
      <c r="B527" s="10" t="s">
        <v>529</v>
      </c>
      <c r="C527" s="11">
        <v>66.5</v>
      </c>
      <c r="D527" s="11">
        <v>11.20535586226517</v>
      </c>
      <c r="E527" s="11">
        <v>85.5</v>
      </c>
      <c r="F527" s="11">
        <v>10.956276739841909</v>
      </c>
      <c r="G527" s="11">
        <f>Table5[[#This Row],[Relative protein abundance average of Parentb]]/Table5[[#This Row],[Relative protein abundance average of Mutant ittAc]]</f>
        <v>0.77777777777777779</v>
      </c>
      <c r="H527" s="11">
        <f>LOG(Table5[[#This Row],[Parent/Mutant ratio (Fold Change)d]],2)</f>
        <v>-0.36257007938470825</v>
      </c>
      <c r="I527" s="12">
        <v>0.103664176864459</v>
      </c>
    </row>
    <row r="528" spans="1:9" ht="18">
      <c r="A528" s="9" t="s">
        <v>2</v>
      </c>
      <c r="B528" s="10" t="s">
        <v>530</v>
      </c>
      <c r="C528" s="11">
        <v>147.26666666666668</v>
      </c>
      <c r="D528" s="11">
        <v>22.923859477263647</v>
      </c>
      <c r="E528" s="11">
        <v>189.36666666666665</v>
      </c>
      <c r="F528" s="11">
        <v>19.946010461576851</v>
      </c>
      <c r="G528" s="11">
        <f>Table5[[#This Row],[Relative protein abundance average of Parentb]]/Table5[[#This Row],[Relative protein abundance average of Mutant ittAc]]</f>
        <v>0.77767998591797238</v>
      </c>
      <c r="H528" s="11">
        <f>LOG(Table5[[#This Row],[Parent/Mutant ratio (Fold Change)d]],2)</f>
        <v>-0.3627514842864154</v>
      </c>
      <c r="I528" s="12">
        <v>7.4379019317424994E-2</v>
      </c>
    </row>
    <row r="529" spans="1:9" ht="18">
      <c r="A529" s="9" t="s">
        <v>2</v>
      </c>
      <c r="B529" s="10" t="s">
        <v>531</v>
      </c>
      <c r="C529" s="11">
        <v>915.16666666666663</v>
      </c>
      <c r="D529" s="11">
        <v>296.51039329732288</v>
      </c>
      <c r="E529" s="11">
        <v>1177.2666666666667</v>
      </c>
      <c r="F529" s="11">
        <v>123.19757843940501</v>
      </c>
      <c r="G529" s="11">
        <f>Table5[[#This Row],[Relative protein abundance average of Parentb]]/Table5[[#This Row],[Relative protein abundance average of Mutant ittAc]]</f>
        <v>0.77736564924401153</v>
      </c>
      <c r="H529" s="11">
        <f>LOG(Table5[[#This Row],[Parent/Mutant ratio (Fold Change)d]],2)</f>
        <v>-0.36333473658025861</v>
      </c>
      <c r="I529" s="12">
        <v>0.23029569953231299</v>
      </c>
    </row>
    <row r="530" spans="1:9" ht="18">
      <c r="A530" s="9" t="s">
        <v>2</v>
      </c>
      <c r="B530" s="10" t="s">
        <v>532</v>
      </c>
      <c r="C530" s="11">
        <v>481.16666666666669</v>
      </c>
      <c r="D530" s="11">
        <v>55.236431214673289</v>
      </c>
      <c r="E530" s="11">
        <v>619.66666666666663</v>
      </c>
      <c r="F530" s="11">
        <v>41.871509804798492</v>
      </c>
      <c r="G530" s="11">
        <f>Table5[[#This Row],[Relative protein abundance average of Parentb]]/Table5[[#This Row],[Relative protein abundance average of Mutant ittAc]]</f>
        <v>0.77649273803119967</v>
      </c>
      <c r="H530" s="11">
        <f>LOG(Table5[[#This Row],[Parent/Mutant ratio (Fold Change)d]],2)</f>
        <v>-0.36495566268349949</v>
      </c>
      <c r="I530" s="12">
        <v>2.5795296892838999E-2</v>
      </c>
    </row>
    <row r="531" spans="1:9" ht="18">
      <c r="A531" s="9" t="s">
        <v>2</v>
      </c>
      <c r="B531" s="10" t="s">
        <v>533</v>
      </c>
      <c r="C531" s="11">
        <v>1086.2</v>
      </c>
      <c r="D531" s="11">
        <v>147.08949656586734</v>
      </c>
      <c r="E531" s="11">
        <v>1398.8999999999999</v>
      </c>
      <c r="F531" s="11">
        <v>160.23379793289558</v>
      </c>
      <c r="G531" s="11">
        <f>Table5[[#This Row],[Relative protein abundance average of Parentb]]/Table5[[#This Row],[Relative protein abundance average of Mutant ittAc]]</f>
        <v>0.77646722424762327</v>
      </c>
      <c r="H531" s="11">
        <f>LOG(Table5[[#This Row],[Parent/Mutant ratio (Fold Change)d]],2)</f>
        <v>-0.36500306713684971</v>
      </c>
      <c r="I531" s="12">
        <v>6.7479534269327998E-2</v>
      </c>
    </row>
    <row r="532" spans="1:9" ht="18">
      <c r="A532" s="9" t="s">
        <v>2</v>
      </c>
      <c r="B532" s="10" t="s">
        <v>534</v>
      </c>
      <c r="C532" s="11">
        <v>232.63333333333333</v>
      </c>
      <c r="D532" s="11">
        <v>41.29531854016075</v>
      </c>
      <c r="E532" s="11">
        <v>299.89999999999998</v>
      </c>
      <c r="F532" s="11">
        <v>32.043564096398534</v>
      </c>
      <c r="G532" s="11">
        <f>Table5[[#This Row],[Relative protein abundance average of Parentb]]/Table5[[#This Row],[Relative protein abundance average of Mutant ittAc]]</f>
        <v>0.77570301211514958</v>
      </c>
      <c r="H532" s="11">
        <f>LOG(Table5[[#This Row],[Parent/Mutant ratio (Fold Change)d]],2)</f>
        <v>-0.36642369113409623</v>
      </c>
      <c r="I532" s="12">
        <v>8.9709107463652002E-2</v>
      </c>
    </row>
    <row r="533" spans="1:9" ht="18">
      <c r="A533" s="9" t="s">
        <v>4</v>
      </c>
      <c r="B533" s="10" t="s">
        <v>535</v>
      </c>
      <c r="C533" s="11">
        <v>87.600000000000009</v>
      </c>
      <c r="D533" s="11">
        <v>12.083459769453382</v>
      </c>
      <c r="E533" s="11">
        <v>112.93333333333334</v>
      </c>
      <c r="F533" s="11">
        <v>15.52750248215521</v>
      </c>
      <c r="G533" s="11">
        <f>Table5[[#This Row],[Relative protein abundance average of Parentb]]/Table5[[#This Row],[Relative protein abundance average of Mutant ittAc]]</f>
        <v>0.77567886658795759</v>
      </c>
      <c r="H533" s="11">
        <f>LOG(Table5[[#This Row],[Parent/Mutant ratio (Fold Change)d]],2)</f>
        <v>-0.36646859900986889</v>
      </c>
      <c r="I533" s="12">
        <v>8.9596077372759E-2</v>
      </c>
    </row>
    <row r="534" spans="1:9" ht="18">
      <c r="A534" s="9" t="s">
        <v>2</v>
      </c>
      <c r="B534" s="10" t="s">
        <v>536</v>
      </c>
      <c r="C534" s="11">
        <v>207</v>
      </c>
      <c r="D534" s="11">
        <v>21.654329821077361</v>
      </c>
      <c r="E534" s="11">
        <v>266.86666666666667</v>
      </c>
      <c r="F534" s="11">
        <v>17.190792108955684</v>
      </c>
      <c r="G534" s="11">
        <f>Table5[[#This Row],[Relative protein abundance average of Parentb]]/Table5[[#This Row],[Relative protein abundance average of Mutant ittAc]]</f>
        <v>0.77566824881338992</v>
      </c>
      <c r="H534" s="11">
        <f>LOG(Table5[[#This Row],[Parent/Mutant ratio (Fold Change)d]],2)</f>
        <v>-0.36648834727969476</v>
      </c>
      <c r="I534" s="12">
        <v>1.9940410082481999E-2</v>
      </c>
    </row>
    <row r="535" spans="1:9" ht="18">
      <c r="A535" s="9" t="s">
        <v>2</v>
      </c>
      <c r="B535" s="10" t="s">
        <v>537</v>
      </c>
      <c r="C535" s="11">
        <v>154.86666666666665</v>
      </c>
      <c r="D535" s="11">
        <v>23.557235265058935</v>
      </c>
      <c r="E535" s="11">
        <v>199.70000000000002</v>
      </c>
      <c r="F535" s="11">
        <v>18.369540005128048</v>
      </c>
      <c r="G535" s="11">
        <f>Table5[[#This Row],[Relative protein abundance average of Parentb]]/Table5[[#This Row],[Relative protein abundance average of Mutant ittAc]]</f>
        <v>0.77549657820063411</v>
      </c>
      <c r="H535" s="11">
        <f>LOG(Table5[[#This Row],[Parent/Mutant ratio (Fold Change)d]],2)</f>
        <v>-0.36680767935632147</v>
      </c>
      <c r="I535" s="12">
        <v>6.0081211114270998E-2</v>
      </c>
    </row>
    <row r="536" spans="1:9" ht="18">
      <c r="A536" s="9" t="s">
        <v>2</v>
      </c>
      <c r="B536" s="10" t="s">
        <v>538</v>
      </c>
      <c r="C536" s="11">
        <v>64.7</v>
      </c>
      <c r="D536" s="11">
        <v>13.169662106523413</v>
      </c>
      <c r="E536" s="11">
        <v>83.466666666666669</v>
      </c>
      <c r="F536" s="11">
        <v>11.207289294621271</v>
      </c>
      <c r="G536" s="11">
        <f>Table5[[#This Row],[Relative protein abundance average of Parentb]]/Table5[[#This Row],[Relative protein abundance average of Mutant ittAc]]</f>
        <v>0.77515974440894575</v>
      </c>
      <c r="H536" s="11">
        <f>LOG(Table5[[#This Row],[Parent/Mutant ratio (Fold Change)d]],2)</f>
        <v>-0.36743444421895449</v>
      </c>
      <c r="I536" s="12">
        <v>0.133332660561404</v>
      </c>
    </row>
    <row r="537" spans="1:9" ht="18">
      <c r="A537" s="9" t="s">
        <v>2</v>
      </c>
      <c r="B537" s="10" t="s">
        <v>539</v>
      </c>
      <c r="C537" s="11">
        <v>1507.7333333333336</v>
      </c>
      <c r="D537" s="11">
        <v>262.57070158974909</v>
      </c>
      <c r="E537" s="11">
        <v>1945.3666666666666</v>
      </c>
      <c r="F537" s="11">
        <v>240.62718743594877</v>
      </c>
      <c r="G537" s="11">
        <f>Table5[[#This Row],[Relative protein abundance average of Parentb]]/Table5[[#This Row],[Relative protein abundance average of Mutant ittAc]]</f>
        <v>0.77503812477510681</v>
      </c>
      <c r="H537" s="11">
        <f>LOG(Table5[[#This Row],[Parent/Mutant ratio (Fold Change)d]],2)</f>
        <v>-0.36766081537642042</v>
      </c>
      <c r="I537" s="12">
        <v>0.10039871672607199</v>
      </c>
    </row>
    <row r="538" spans="1:9" ht="18">
      <c r="A538" s="9" t="s">
        <v>2</v>
      </c>
      <c r="B538" s="10" t="s">
        <v>540</v>
      </c>
      <c r="C538" s="11">
        <v>374.13333333333338</v>
      </c>
      <c r="D538" s="11">
        <v>54.028264208035466</v>
      </c>
      <c r="E538" s="11">
        <v>482.76666666666665</v>
      </c>
      <c r="F538" s="11">
        <v>45.996340434140336</v>
      </c>
      <c r="G538" s="11">
        <f>Table5[[#This Row],[Relative protein abundance average of Parentb]]/Table5[[#This Row],[Relative protein abundance average of Mutant ittAc]]</f>
        <v>0.77497755989781136</v>
      </c>
      <c r="H538" s="11">
        <f>LOG(Table5[[#This Row],[Parent/Mutant ratio (Fold Change)d]],2)</f>
        <v>-0.36777355829771424</v>
      </c>
      <c r="I538" s="12">
        <v>5.6876457875142998E-2</v>
      </c>
    </row>
    <row r="539" spans="1:9" ht="18">
      <c r="A539" s="9" t="s">
        <v>2</v>
      </c>
      <c r="B539" s="10" t="s">
        <v>541</v>
      </c>
      <c r="C539" s="11">
        <v>348.66666666666669</v>
      </c>
      <c r="D539" s="11">
        <v>53.043881205407189</v>
      </c>
      <c r="E539" s="11">
        <v>450</v>
      </c>
      <c r="F539" s="11">
        <v>69.684718554357531</v>
      </c>
      <c r="G539" s="11">
        <f>Table5[[#This Row],[Relative protein abundance average of Parentb]]/Table5[[#This Row],[Relative protein abundance average of Mutant ittAc]]</f>
        <v>0.77481481481481485</v>
      </c>
      <c r="H539" s="11">
        <f>LOG(Table5[[#This Row],[Parent/Mutant ratio (Fold Change)d]],2)</f>
        <v>-0.36807655569125181</v>
      </c>
      <c r="I539" s="12">
        <v>0.115570166300917</v>
      </c>
    </row>
    <row r="540" spans="1:9" ht="18">
      <c r="A540" s="9" t="s">
        <v>2</v>
      </c>
      <c r="B540" s="10" t="s">
        <v>542</v>
      </c>
      <c r="C540" s="11">
        <v>542.76666666666677</v>
      </c>
      <c r="D540" s="11">
        <v>62.009381010725605</v>
      </c>
      <c r="E540" s="11">
        <v>700.9</v>
      </c>
      <c r="F540" s="11">
        <v>81.632591530589025</v>
      </c>
      <c r="G540" s="11">
        <f>Table5[[#This Row],[Relative protein abundance average of Parentb]]/Table5[[#This Row],[Relative protein abundance average of Mutant ittAc]]</f>
        <v>0.77438531411994116</v>
      </c>
      <c r="H540" s="11">
        <f>LOG(Table5[[#This Row],[Parent/Mutant ratio (Fold Change)d]],2)</f>
        <v>-0.36887650209824613</v>
      </c>
      <c r="I540" s="12">
        <v>5.5702073171592002E-2</v>
      </c>
    </row>
    <row r="541" spans="1:9" ht="18">
      <c r="A541" s="9" t="s">
        <v>332</v>
      </c>
      <c r="B541" s="10" t="s">
        <v>543</v>
      </c>
      <c r="C541" s="11">
        <v>87.166666666666671</v>
      </c>
      <c r="D541" s="11">
        <v>8.461875284671434</v>
      </c>
      <c r="E541" s="11">
        <v>112.60000000000001</v>
      </c>
      <c r="F541" s="11">
        <v>6.8549252366455509</v>
      </c>
      <c r="G541" s="11">
        <f>Table5[[#This Row],[Relative protein abundance average of Parentb]]/Table5[[#This Row],[Relative protein abundance average of Mutant ittAc]]</f>
        <v>0.77412670219064539</v>
      </c>
      <c r="H541" s="11">
        <f>LOG(Table5[[#This Row],[Parent/Mutant ratio (Fold Change)d]],2)</f>
        <v>-0.36935838166708196</v>
      </c>
      <c r="I541" s="12">
        <v>1.5537883101426E-2</v>
      </c>
    </row>
    <row r="542" spans="1:9" ht="18">
      <c r="A542" s="9" t="s">
        <v>4</v>
      </c>
      <c r="B542" s="10" t="s">
        <v>544</v>
      </c>
      <c r="C542" s="11">
        <v>56.033333333333339</v>
      </c>
      <c r="D542" s="11">
        <v>3.3005050118630805</v>
      </c>
      <c r="E542" s="11">
        <v>72.399999999999991</v>
      </c>
      <c r="F542" s="11">
        <v>7.8632054532486926</v>
      </c>
      <c r="G542" s="11">
        <f>Table5[[#This Row],[Relative protein abundance average of Parentb]]/Table5[[#This Row],[Relative protein abundance average of Mutant ittAc]]</f>
        <v>0.77394106813996333</v>
      </c>
      <c r="H542" s="11">
        <f>LOG(Table5[[#This Row],[Parent/Mutant ratio (Fold Change)d]],2)</f>
        <v>-0.36970437856819388</v>
      </c>
      <c r="I542" s="12">
        <v>2.9264219125872001E-2</v>
      </c>
    </row>
    <row r="543" spans="1:9" ht="18">
      <c r="A543" s="9" t="s">
        <v>2</v>
      </c>
      <c r="B543" s="10" t="s">
        <v>545</v>
      </c>
      <c r="C543" s="11">
        <v>133.03333333333333</v>
      </c>
      <c r="D543" s="11">
        <v>15.363701810870108</v>
      </c>
      <c r="E543" s="11">
        <v>172.03333333333333</v>
      </c>
      <c r="F543" s="11">
        <v>21.997802920594779</v>
      </c>
      <c r="G543" s="11">
        <f>Table5[[#This Row],[Relative protein abundance average of Parentb]]/Table5[[#This Row],[Relative protein abundance average of Mutant ittAc]]</f>
        <v>0.77329974811083124</v>
      </c>
      <c r="H543" s="11">
        <f>LOG(Table5[[#This Row],[Parent/Mutant ratio (Fold Change)d]],2)</f>
        <v>-0.37090035177277841</v>
      </c>
      <c r="I543" s="12">
        <v>6.5528856635821003E-2</v>
      </c>
    </row>
    <row r="544" spans="1:9" ht="18">
      <c r="A544" s="9" t="s">
        <v>2</v>
      </c>
      <c r="B544" s="10" t="s">
        <v>546</v>
      </c>
      <c r="C544" s="11">
        <v>1065.8666666666668</v>
      </c>
      <c r="D544" s="11">
        <v>173.7104583303298</v>
      </c>
      <c r="E544" s="11">
        <v>1380.2333333333333</v>
      </c>
      <c r="F544" s="11">
        <v>175.76735571013623</v>
      </c>
      <c r="G544" s="11">
        <f>Table5[[#This Row],[Relative protein abundance average of Parentb]]/Table5[[#This Row],[Relative protein abundance average of Mutant ittAc]]</f>
        <v>0.77223657835631665</v>
      </c>
      <c r="H544" s="11">
        <f>LOG(Table5[[#This Row],[Parent/Mutant ratio (Fold Change)d]],2)</f>
        <v>-0.37288520317760393</v>
      </c>
      <c r="I544" s="12">
        <v>9.2306572014706004E-2</v>
      </c>
    </row>
    <row r="545" spans="1:9" ht="18">
      <c r="A545" s="9" t="s">
        <v>2</v>
      </c>
      <c r="B545" s="10" t="s">
        <v>547</v>
      </c>
      <c r="C545" s="11">
        <v>20.666666666666668</v>
      </c>
      <c r="D545" s="11">
        <v>4.600362304572684</v>
      </c>
      <c r="E545" s="11">
        <v>26.766666666666666</v>
      </c>
      <c r="F545" s="11">
        <v>4.9359227438578754</v>
      </c>
      <c r="G545" s="11">
        <f>Table5[[#This Row],[Relative protein abundance average of Parentb]]/Table5[[#This Row],[Relative protein abundance average of Mutant ittAc]]</f>
        <v>0.77210460772104617</v>
      </c>
      <c r="H545" s="11">
        <f>LOG(Table5[[#This Row],[Parent/Mutant ratio (Fold Change)d]],2)</f>
        <v>-0.37313177224307681</v>
      </c>
      <c r="I545" s="12">
        <v>0.19243591523374201</v>
      </c>
    </row>
    <row r="546" spans="1:9" ht="18">
      <c r="A546" s="9" t="s">
        <v>2</v>
      </c>
      <c r="B546" s="10" t="s">
        <v>548</v>
      </c>
      <c r="C546" s="11">
        <v>672.19999999999993</v>
      </c>
      <c r="D546" s="11">
        <v>92.208405256788438</v>
      </c>
      <c r="E546" s="11">
        <v>870.80000000000007</v>
      </c>
      <c r="F546" s="11">
        <v>44.705816176421628</v>
      </c>
      <c r="G546" s="11">
        <f>Table5[[#This Row],[Relative protein abundance average of Parentb]]/Table5[[#This Row],[Relative protein abundance average of Mutant ittAc]]</f>
        <v>0.77193385392742297</v>
      </c>
      <c r="H546" s="11">
        <f>LOG(Table5[[#This Row],[Parent/Mutant ratio (Fold Change)d]],2)</f>
        <v>-0.37345086488020501</v>
      </c>
      <c r="I546" s="12">
        <v>2.8389198039205001E-2</v>
      </c>
    </row>
    <row r="547" spans="1:9" ht="18">
      <c r="A547" s="9" t="s">
        <v>2</v>
      </c>
      <c r="B547" s="10" t="s">
        <v>549</v>
      </c>
      <c r="C547" s="11">
        <v>290.7</v>
      </c>
      <c r="D547" s="11">
        <v>28.667577504909623</v>
      </c>
      <c r="E547" s="11">
        <v>377.09999999999997</v>
      </c>
      <c r="F547" s="11">
        <v>16.794939714092461</v>
      </c>
      <c r="G547" s="11">
        <f>Table5[[#This Row],[Relative protein abundance average of Parentb]]/Table5[[#This Row],[Relative protein abundance average of Mutant ittAc]]</f>
        <v>0.77088305489260145</v>
      </c>
      <c r="H547" s="11">
        <f>LOG(Table5[[#This Row],[Parent/Mutant ratio (Fold Change)d]],2)</f>
        <v>-0.37541607900542667</v>
      </c>
      <c r="I547" s="12">
        <v>1.0788508954959E-2</v>
      </c>
    </row>
    <row r="548" spans="1:9" ht="18">
      <c r="A548" s="9" t="s">
        <v>2</v>
      </c>
      <c r="B548" s="10" t="s">
        <v>550</v>
      </c>
      <c r="C548" s="11">
        <v>219.63333333333335</v>
      </c>
      <c r="D548" s="11">
        <v>25.901608701648886</v>
      </c>
      <c r="E548" s="11">
        <v>285</v>
      </c>
      <c r="F548" s="11">
        <v>21.225456414409543</v>
      </c>
      <c r="G548" s="11">
        <f>Table5[[#This Row],[Relative protein abundance average of Parentb]]/Table5[[#This Row],[Relative protein abundance average of Mutant ittAc]]</f>
        <v>0.77064327485380124</v>
      </c>
      <c r="H548" s="11">
        <f>LOG(Table5[[#This Row],[Parent/Mutant ratio (Fold Change)d]],2)</f>
        <v>-0.37586489323453953</v>
      </c>
      <c r="I548" s="12">
        <v>2.7761993962645001E-2</v>
      </c>
    </row>
    <row r="549" spans="1:9" ht="18">
      <c r="A549" s="9" t="s">
        <v>2</v>
      </c>
      <c r="B549" s="10" t="s">
        <v>551</v>
      </c>
      <c r="C549" s="11">
        <v>1714.1666666666667</v>
      </c>
      <c r="D549" s="11">
        <v>268.36395684467931</v>
      </c>
      <c r="E549" s="11">
        <v>2225.2666666666669</v>
      </c>
      <c r="F549" s="11">
        <v>301.59145102826329</v>
      </c>
      <c r="G549" s="11">
        <f>Table5[[#This Row],[Relative protein abundance average of Parentb]]/Table5[[#This Row],[Relative protein abundance average of Mutant ittAc]]</f>
        <v>0.77031966206297364</v>
      </c>
      <c r="H549" s="11">
        <f>LOG(Table5[[#This Row],[Parent/Mutant ratio (Fold Change)d]],2)</f>
        <v>-0.3764708449601441</v>
      </c>
      <c r="I549" s="12">
        <v>9.3397192949114999E-2</v>
      </c>
    </row>
    <row r="550" spans="1:9" ht="18">
      <c r="A550" s="9" t="s">
        <v>2</v>
      </c>
      <c r="B550" s="10" t="s">
        <v>552</v>
      </c>
      <c r="C550" s="11">
        <v>586.56666666666672</v>
      </c>
      <c r="D550" s="11">
        <v>86.829161767999025</v>
      </c>
      <c r="E550" s="11">
        <v>761.73333333333346</v>
      </c>
      <c r="F550" s="11">
        <v>76.379469318222803</v>
      </c>
      <c r="G550" s="11">
        <f>Table5[[#This Row],[Relative protein abundance average of Parentb]]/Table5[[#This Row],[Relative protein abundance average of Mutant ittAc]]</f>
        <v>0.77004200945212664</v>
      </c>
      <c r="H550" s="11">
        <f>LOG(Table5[[#This Row],[Parent/Mutant ratio (Fold Change)d]],2)</f>
        <v>-0.37699094106030617</v>
      </c>
      <c r="I550" s="12">
        <v>5.8578527636981001E-2</v>
      </c>
    </row>
    <row r="551" spans="1:9" ht="18">
      <c r="A551" s="9" t="s">
        <v>2</v>
      </c>
      <c r="B551" s="10" t="s">
        <v>553</v>
      </c>
      <c r="C551" s="11">
        <v>1735.2333333333336</v>
      </c>
      <c r="D551" s="11">
        <v>135.4384854217343</v>
      </c>
      <c r="E551" s="11">
        <v>2258</v>
      </c>
      <c r="F551" s="11">
        <v>227.79352492992422</v>
      </c>
      <c r="G551" s="11">
        <f>Table5[[#This Row],[Relative protein abundance average of Parentb]]/Table5[[#This Row],[Relative protein abundance average of Mutant ittAc]]</f>
        <v>0.76848243283141437</v>
      </c>
      <c r="H551" s="11">
        <f>LOG(Table5[[#This Row],[Parent/Mutant ratio (Fold Change)d]],2)</f>
        <v>-0.37991581396503832</v>
      </c>
      <c r="I551" s="12">
        <v>2.6863481857361E-2</v>
      </c>
    </row>
    <row r="552" spans="1:9" ht="18">
      <c r="A552" s="9" t="s">
        <v>2</v>
      </c>
      <c r="B552" s="10" t="s">
        <v>554</v>
      </c>
      <c r="C552" s="11">
        <v>202.06666666666669</v>
      </c>
      <c r="D552" s="11">
        <v>23.829043903046838</v>
      </c>
      <c r="E552" s="11">
        <v>262.9666666666667</v>
      </c>
      <c r="F552" s="11">
        <v>20.913233449979309</v>
      </c>
      <c r="G552" s="11">
        <f>Table5[[#This Row],[Relative protein abundance average of Parentb]]/Table5[[#This Row],[Relative protein abundance average of Mutant ittAc]]</f>
        <v>0.76841171251109142</v>
      </c>
      <c r="H552" s="11">
        <f>LOG(Table5[[#This Row],[Parent/Mutant ratio (Fold Change)d]],2)</f>
        <v>-0.38004858544549613</v>
      </c>
      <c r="I552" s="12">
        <v>2.9186835150627002E-2</v>
      </c>
    </row>
    <row r="553" spans="1:9" ht="18">
      <c r="A553" s="9" t="s">
        <v>2</v>
      </c>
      <c r="B553" s="10" t="s">
        <v>555</v>
      </c>
      <c r="C553" s="11">
        <v>690.13333333333321</v>
      </c>
      <c r="D553" s="11">
        <v>98.158664076756494</v>
      </c>
      <c r="E553" s="11">
        <v>898.43333333333339</v>
      </c>
      <c r="F553" s="11">
        <v>118.59529220560583</v>
      </c>
      <c r="G553" s="11">
        <f>Table5[[#This Row],[Relative protein abundance average of Parentb]]/Table5[[#This Row],[Relative protein abundance average of Mutant ittAc]]</f>
        <v>0.76815196824101195</v>
      </c>
      <c r="H553" s="11">
        <f>LOG(Table5[[#This Row],[Parent/Mutant ratio (Fold Change)d]],2)</f>
        <v>-0.38053633844734885</v>
      </c>
      <c r="I553" s="12">
        <v>7.9069925498390994E-2</v>
      </c>
    </row>
    <row r="554" spans="1:9" ht="18">
      <c r="A554" s="9" t="s">
        <v>4</v>
      </c>
      <c r="B554" s="10" t="s">
        <v>556</v>
      </c>
      <c r="C554" s="11">
        <v>13.666666666666666</v>
      </c>
      <c r="D554" s="11">
        <v>1.7897858344878359</v>
      </c>
      <c r="E554" s="11">
        <v>17.8</v>
      </c>
      <c r="F554" s="11">
        <v>3.8587562763149457</v>
      </c>
      <c r="G554" s="11">
        <f>Table5[[#This Row],[Relative protein abundance average of Parentb]]/Table5[[#This Row],[Relative protein abundance average of Mutant ittAc]]</f>
        <v>0.76779026217228463</v>
      </c>
      <c r="H554" s="11">
        <f>LOG(Table5[[#This Row],[Parent/Mutant ratio (Fold Change)d]],2)</f>
        <v>-0.38121583218210792</v>
      </c>
      <c r="I554" s="12">
        <v>0.167650297918018</v>
      </c>
    </row>
    <row r="555" spans="1:9" ht="18">
      <c r="A555" s="9" t="s">
        <v>2</v>
      </c>
      <c r="B555" s="10" t="s">
        <v>557</v>
      </c>
      <c r="C555" s="11">
        <v>299.7</v>
      </c>
      <c r="D555" s="11">
        <v>19.116223476408749</v>
      </c>
      <c r="E555" s="11">
        <v>390.40000000000003</v>
      </c>
      <c r="F555" s="11">
        <v>21.441315258164543</v>
      </c>
      <c r="G555" s="11">
        <f>Table5[[#This Row],[Relative protein abundance average of Parentb]]/Table5[[#This Row],[Relative protein abundance average of Mutant ittAc]]</f>
        <v>0.76767418032786872</v>
      </c>
      <c r="H555" s="11">
        <f>LOG(Table5[[#This Row],[Parent/Mutant ratio (Fold Change)d]],2)</f>
        <v>-0.38143396904931209</v>
      </c>
      <c r="I555" s="12">
        <v>5.4382739077340004E-3</v>
      </c>
    </row>
    <row r="556" spans="1:9" ht="18">
      <c r="A556" s="9" t="s">
        <v>2</v>
      </c>
      <c r="B556" s="10" t="s">
        <v>558</v>
      </c>
      <c r="C556" s="11">
        <v>154.26666666666665</v>
      </c>
      <c r="D556" s="11">
        <v>18.502252115170556</v>
      </c>
      <c r="E556" s="11">
        <v>200.9666666666667</v>
      </c>
      <c r="F556" s="11">
        <v>16.441816606851365</v>
      </c>
      <c r="G556" s="11">
        <f>Table5[[#This Row],[Relative protein abundance average of Parentb]]/Table5[[#This Row],[Relative protein abundance average of Mutant ittAc]]</f>
        <v>0.76762315475203169</v>
      </c>
      <c r="H556" s="11">
        <f>LOG(Table5[[#This Row],[Parent/Mutant ratio (Fold Change)d]],2)</f>
        <v>-0.38152986493027746</v>
      </c>
      <c r="I556" s="12">
        <v>3.085088191266E-2</v>
      </c>
    </row>
    <row r="557" spans="1:9" ht="18">
      <c r="A557" s="9" t="s">
        <v>2</v>
      </c>
      <c r="B557" s="10" t="s">
        <v>559</v>
      </c>
      <c r="C557" s="11">
        <v>1509.8333333333333</v>
      </c>
      <c r="D557" s="11">
        <v>316.96643881227175</v>
      </c>
      <c r="E557" s="11">
        <v>1966.9333333333332</v>
      </c>
      <c r="F557" s="11">
        <v>353.13360549986419</v>
      </c>
      <c r="G557" s="11">
        <f>Table5[[#This Row],[Relative protein abundance average of Parentb]]/Table5[[#This Row],[Relative protein abundance average of Mutant ittAc]]</f>
        <v>0.7676077819956616</v>
      </c>
      <c r="H557" s="11">
        <f>LOG(Table5[[#This Row],[Parent/Mutant ratio (Fold Change)d]],2)</f>
        <v>-0.38155875726021921</v>
      </c>
      <c r="I557" s="12">
        <v>0.17054943496473501</v>
      </c>
    </row>
    <row r="558" spans="1:9" ht="18">
      <c r="A558" s="9" t="s">
        <v>2</v>
      </c>
      <c r="B558" s="10" t="s">
        <v>560</v>
      </c>
      <c r="C558" s="11">
        <v>731.86666666666667</v>
      </c>
      <c r="D558" s="11">
        <v>97.172544133275707</v>
      </c>
      <c r="E558" s="11">
        <v>953.5333333333333</v>
      </c>
      <c r="F558" s="11">
        <v>88.652486334751657</v>
      </c>
      <c r="G558" s="11">
        <f>Table5[[#This Row],[Relative protein abundance average of Parentb]]/Table5[[#This Row],[Relative protein abundance average of Mutant ittAc]]</f>
        <v>0.76753128714255758</v>
      </c>
      <c r="H558" s="11">
        <f>LOG(Table5[[#This Row],[Parent/Mutant ratio (Fold Change)d]],2)</f>
        <v>-0.38170253413038907</v>
      </c>
      <c r="I558" s="12">
        <v>4.3292030489618001E-2</v>
      </c>
    </row>
    <row r="559" spans="1:9" ht="18">
      <c r="A559" s="9" t="s">
        <v>4</v>
      </c>
      <c r="B559" s="10" t="s">
        <v>561</v>
      </c>
      <c r="C559" s="11">
        <v>18.7</v>
      </c>
      <c r="D559" s="11">
        <v>2.2869193252058544</v>
      </c>
      <c r="E559" s="11">
        <v>24.366666666666664</v>
      </c>
      <c r="F559" s="11">
        <v>2.0647840887931443</v>
      </c>
      <c r="G559" s="11">
        <f>Table5[[#This Row],[Relative protein abundance average of Parentb]]/Table5[[#This Row],[Relative protein abundance average of Mutant ittAc]]</f>
        <v>0.76744186046511631</v>
      </c>
      <c r="H559" s="11">
        <f>LOG(Table5[[#This Row],[Parent/Mutant ratio (Fold Change)d]],2)</f>
        <v>-0.38187063534364446</v>
      </c>
      <c r="I559" s="12">
        <v>3.3359012486720997E-2</v>
      </c>
    </row>
    <row r="560" spans="1:9" ht="18">
      <c r="A560" s="9" t="s">
        <v>4</v>
      </c>
      <c r="B560" s="10" t="s">
        <v>562</v>
      </c>
      <c r="C560" s="11">
        <v>46.833333333333336</v>
      </c>
      <c r="D560" s="11">
        <v>3.7421027956662734</v>
      </c>
      <c r="E560" s="11">
        <v>61.033333333333331</v>
      </c>
      <c r="F560" s="11">
        <v>1.0598742063723106</v>
      </c>
      <c r="G560" s="11">
        <f>Table5[[#This Row],[Relative protein abundance average of Parentb]]/Table5[[#This Row],[Relative protein abundance average of Mutant ittAc]]</f>
        <v>0.76734025122883676</v>
      </c>
      <c r="H560" s="11">
        <f>LOG(Table5[[#This Row],[Parent/Mutant ratio (Fold Change)d]],2)</f>
        <v>-0.38206166068904862</v>
      </c>
      <c r="I560" s="12">
        <v>3.199635177142E-3</v>
      </c>
    </row>
    <row r="561" spans="1:9" ht="18">
      <c r="A561" s="9" t="s">
        <v>2</v>
      </c>
      <c r="B561" s="10" t="s">
        <v>563</v>
      </c>
      <c r="C561" s="11">
        <v>934.63333333333321</v>
      </c>
      <c r="D561" s="11">
        <v>108.87742343265349</v>
      </c>
      <c r="E561" s="11">
        <v>1220.8666666666668</v>
      </c>
      <c r="F561" s="11">
        <v>91.406144942959557</v>
      </c>
      <c r="G561" s="11">
        <f>Table5[[#This Row],[Relative protein abundance average of Parentb]]/Table5[[#This Row],[Relative protein abundance average of Mutant ittAc]]</f>
        <v>0.7655490635067983</v>
      </c>
      <c r="H561" s="11">
        <f>LOG(Table5[[#This Row],[Parent/Mutant ratio (Fold Change)d]],2)</f>
        <v>-0.38543325287796248</v>
      </c>
      <c r="I561" s="12">
        <v>2.5181706283890999E-2</v>
      </c>
    </row>
    <row r="562" spans="1:9" ht="18">
      <c r="A562" s="9" t="s">
        <v>2</v>
      </c>
      <c r="B562" s="10" t="s">
        <v>564</v>
      </c>
      <c r="C562" s="11">
        <v>1422.6000000000001</v>
      </c>
      <c r="D562" s="11">
        <v>170.37405905829675</v>
      </c>
      <c r="E562" s="11">
        <v>1859.5</v>
      </c>
      <c r="F562" s="11">
        <v>178.99865921285559</v>
      </c>
      <c r="G562" s="11">
        <f>Table5[[#This Row],[Relative protein abundance average of Parentb]]/Table5[[#This Row],[Relative protein abundance average of Mutant ittAc]]</f>
        <v>0.76504436676525955</v>
      </c>
      <c r="H562" s="11">
        <f>LOG(Table5[[#This Row],[Parent/Mutant ratio (Fold Change)d]],2)</f>
        <v>-0.38638467929618575</v>
      </c>
      <c r="I562" s="12">
        <v>3.7576986861088998E-2</v>
      </c>
    </row>
    <row r="563" spans="1:9" ht="18">
      <c r="A563" s="9" t="s">
        <v>2</v>
      </c>
      <c r="B563" s="10" t="s">
        <v>565</v>
      </c>
      <c r="C563" s="11">
        <v>308.13333333333333</v>
      </c>
      <c r="D563" s="11">
        <v>15.701061535238107</v>
      </c>
      <c r="E563" s="11">
        <v>402.76666666666671</v>
      </c>
      <c r="F563" s="11">
        <v>21.366874673974493</v>
      </c>
      <c r="G563" s="11">
        <f>Table5[[#This Row],[Relative protein abundance average of Parentb]]/Table5[[#This Row],[Relative protein abundance average of Mutant ittAc]]</f>
        <v>0.76504179425639318</v>
      </c>
      <c r="H563" s="11">
        <f>LOG(Table5[[#This Row],[Parent/Mutant ratio (Fold Change)d]],2)</f>
        <v>-0.38638953045539326</v>
      </c>
      <c r="I563" s="12">
        <v>3.4795008032889999E-3</v>
      </c>
    </row>
    <row r="564" spans="1:9" ht="18">
      <c r="A564" s="9" t="s">
        <v>2</v>
      </c>
      <c r="B564" s="10" t="s">
        <v>566</v>
      </c>
      <c r="C564" s="11">
        <v>2327.2333333333331</v>
      </c>
      <c r="D564" s="11">
        <v>221.92702253969284</v>
      </c>
      <c r="E564" s="11">
        <v>3043.6333333333337</v>
      </c>
      <c r="F564" s="11">
        <v>270.44452912442745</v>
      </c>
      <c r="G564" s="11">
        <f>Table5[[#This Row],[Relative protein abundance average of Parentb]]/Table5[[#This Row],[Relative protein abundance average of Mutant ittAc]]</f>
        <v>0.76462342156851992</v>
      </c>
      <c r="H564" s="11">
        <f>LOG(Table5[[#This Row],[Parent/Mutant ratio (Fold Change)d]],2)</f>
        <v>-0.3871787021131447</v>
      </c>
      <c r="I564" s="12">
        <v>2.3866510683329002E-2</v>
      </c>
    </row>
    <row r="565" spans="1:9" ht="18">
      <c r="A565" s="9" t="s">
        <v>2</v>
      </c>
      <c r="B565" s="10" t="s">
        <v>567</v>
      </c>
      <c r="C565" s="11">
        <v>241.93333333333331</v>
      </c>
      <c r="D565" s="11">
        <v>37.828869046448638</v>
      </c>
      <c r="E565" s="11">
        <v>316.43333333333334</v>
      </c>
      <c r="F565" s="11">
        <v>37.880645893824649</v>
      </c>
      <c r="G565" s="11">
        <f>Table5[[#This Row],[Relative protein abundance average of Parentb]]/Table5[[#This Row],[Relative protein abundance average of Mutant ittAc]]</f>
        <v>0.76456336247761503</v>
      </c>
      <c r="H565" s="11">
        <f>LOG(Table5[[#This Row],[Parent/Mutant ratio (Fold Change)d]],2)</f>
        <v>-0.38729202633691817</v>
      </c>
      <c r="I565" s="12">
        <v>7.3526380181081999E-2</v>
      </c>
    </row>
    <row r="566" spans="1:9" ht="18">
      <c r="A566" s="9" t="s">
        <v>2</v>
      </c>
      <c r="B566" s="10" t="s">
        <v>568</v>
      </c>
      <c r="C566" s="11">
        <v>2667.1666666666665</v>
      </c>
      <c r="D566" s="11">
        <v>349.47615560054157</v>
      </c>
      <c r="E566" s="11">
        <v>3489.3333333333335</v>
      </c>
      <c r="F566" s="11">
        <v>388.79462873518872</v>
      </c>
      <c r="G566" s="11">
        <f>Table5[[#This Row],[Relative protein abundance average of Parentb]]/Table5[[#This Row],[Relative protein abundance average of Mutant ittAc]]</f>
        <v>0.76437714940771873</v>
      </c>
      <c r="H566" s="11">
        <f>LOG(Table5[[#This Row],[Parent/Mutant ratio (Fold Change)d]],2)</f>
        <v>-0.38764344442248538</v>
      </c>
      <c r="I566" s="12">
        <v>5.2769324478712E-2</v>
      </c>
    </row>
    <row r="567" spans="1:9" ht="18">
      <c r="A567" s="9" t="s">
        <v>4</v>
      </c>
      <c r="B567" s="10" t="s">
        <v>569</v>
      </c>
      <c r="C567" s="11">
        <v>60.266666666666673</v>
      </c>
      <c r="D567" s="11">
        <v>8.2050797274208627</v>
      </c>
      <c r="E567" s="11">
        <v>78.86666666666666</v>
      </c>
      <c r="F567" s="11">
        <v>7.3792501877449155</v>
      </c>
      <c r="G567" s="11">
        <f>Table5[[#This Row],[Relative protein abundance average of Parentb]]/Table5[[#This Row],[Relative protein abundance average of Mutant ittAc]]</f>
        <v>0.76415891800507196</v>
      </c>
      <c r="H567" s="11">
        <f>LOG(Table5[[#This Row],[Parent/Mutant ratio (Fold Change)d]],2)</f>
        <v>-0.38805539592460053</v>
      </c>
      <c r="I567" s="12">
        <v>4.3270007914779002E-2</v>
      </c>
    </row>
    <row r="568" spans="1:9" ht="18">
      <c r="A568" s="9" t="s">
        <v>2</v>
      </c>
      <c r="B568" s="10" t="s">
        <v>570</v>
      </c>
      <c r="C568" s="11">
        <v>563.96666666666658</v>
      </c>
      <c r="D568" s="11">
        <v>63.611660356677824</v>
      </c>
      <c r="E568" s="11">
        <v>739.23333333333323</v>
      </c>
      <c r="F568" s="11">
        <v>47.300563773948099</v>
      </c>
      <c r="G568" s="11">
        <f>Table5[[#This Row],[Relative protein abundance average of Parentb]]/Table5[[#This Row],[Relative protein abundance average of Mutant ittAc]]</f>
        <v>0.76290751679668123</v>
      </c>
      <c r="H568" s="11">
        <f>LOG(Table5[[#This Row],[Parent/Mutant ratio (Fold Change)d]],2)</f>
        <v>-0.39041991744180343</v>
      </c>
      <c r="I568" s="12">
        <v>1.8625063252271999E-2</v>
      </c>
    </row>
    <row r="569" spans="1:9" ht="18">
      <c r="A569" s="9" t="s">
        <v>4</v>
      </c>
      <c r="B569" s="10" t="s">
        <v>571</v>
      </c>
      <c r="C569" s="11">
        <v>61.066666666666663</v>
      </c>
      <c r="D569" s="11">
        <v>6.301058112200943</v>
      </c>
      <c r="E569" s="11">
        <v>80.099999999999994</v>
      </c>
      <c r="F569" s="11">
        <v>4.9689032995219335</v>
      </c>
      <c r="G569" s="11">
        <f>Table5[[#This Row],[Relative protein abundance average of Parentb]]/Table5[[#This Row],[Relative protein abundance average of Mutant ittAc]]</f>
        <v>0.76238035788597591</v>
      </c>
      <c r="H569" s="11">
        <f>LOG(Table5[[#This Row],[Parent/Mutant ratio (Fold Change)d]],2)</f>
        <v>-0.3914171450329223</v>
      </c>
      <c r="I569" s="12">
        <v>1.4753427941019E-2</v>
      </c>
    </row>
    <row r="570" spans="1:9" ht="18">
      <c r="A570" s="9" t="s">
        <v>2</v>
      </c>
      <c r="B570" s="10" t="s">
        <v>572</v>
      </c>
      <c r="C570" s="11">
        <v>183.63333333333335</v>
      </c>
      <c r="D570" s="11">
        <v>15.789975723012789</v>
      </c>
      <c r="E570" s="11">
        <v>240.9</v>
      </c>
      <c r="F570" s="11">
        <v>19.904522099261776</v>
      </c>
      <c r="G570" s="11">
        <f>Table5[[#This Row],[Relative protein abundance average of Parentb]]/Table5[[#This Row],[Relative protein abundance average of Mutant ittAc]]</f>
        <v>0.76228033762280345</v>
      </c>
      <c r="H570" s="11">
        <f>LOG(Table5[[#This Row],[Parent/Mutant ratio (Fold Change)d]],2)</f>
        <v>-0.39160643139453621</v>
      </c>
      <c r="I570" s="12">
        <v>1.7482219412924001E-2</v>
      </c>
    </row>
    <row r="571" spans="1:9" ht="18">
      <c r="A571" s="9" t="s">
        <v>2</v>
      </c>
      <c r="B571" s="10" t="s">
        <v>573</v>
      </c>
      <c r="C571" s="11">
        <v>8.8666666666666654</v>
      </c>
      <c r="D571" s="11">
        <v>2.7537852736430555</v>
      </c>
      <c r="E571" s="11">
        <v>11.633333333333333</v>
      </c>
      <c r="F571" s="11">
        <v>4.8521472909767818</v>
      </c>
      <c r="G571" s="11">
        <f>Table5[[#This Row],[Relative protein abundance average of Parentb]]/Table5[[#This Row],[Relative protein abundance average of Mutant ittAc]]</f>
        <v>0.76217765042979935</v>
      </c>
      <c r="H571" s="11">
        <f>LOG(Table5[[#This Row],[Parent/Mutant ratio (Fold Change)d]],2)</f>
        <v>-0.39180079070846274</v>
      </c>
      <c r="I571" s="12">
        <v>0.43881158579030299</v>
      </c>
    </row>
    <row r="572" spans="1:9" ht="18">
      <c r="A572" s="9" t="s">
        <v>2</v>
      </c>
      <c r="B572" s="10" t="s">
        <v>574</v>
      </c>
      <c r="C572" s="11">
        <v>575.23333333333335</v>
      </c>
      <c r="D572" s="11">
        <v>102.72007268948592</v>
      </c>
      <c r="E572" s="11">
        <v>754.83333333333337</v>
      </c>
      <c r="F572" s="11">
        <v>71.309770251581469</v>
      </c>
      <c r="G572" s="11">
        <f>Table5[[#This Row],[Relative protein abundance average of Parentb]]/Table5[[#This Row],[Relative protein abundance average of Mutant ittAc]]</f>
        <v>0.76206668138661959</v>
      </c>
      <c r="H572" s="11">
        <f>LOG(Table5[[#This Row],[Parent/Mutant ratio (Fold Change)d]],2)</f>
        <v>-0.39201085478444947</v>
      </c>
      <c r="I572" s="12">
        <v>6.7651104192589004E-2</v>
      </c>
    </row>
    <row r="573" spans="1:9" ht="18">
      <c r="A573" s="9" t="s">
        <v>2</v>
      </c>
      <c r="B573" s="10" t="s">
        <v>575</v>
      </c>
      <c r="C573" s="11">
        <v>1887.6000000000001</v>
      </c>
      <c r="D573" s="11">
        <v>229.88199146518633</v>
      </c>
      <c r="E573" s="11">
        <v>2479.7000000000003</v>
      </c>
      <c r="F573" s="11">
        <v>237.95341981152529</v>
      </c>
      <c r="G573" s="11">
        <f>Table5[[#This Row],[Relative protein abundance average of Parentb]]/Table5[[#This Row],[Relative protein abundance average of Mutant ittAc]]</f>
        <v>0.76122111545751503</v>
      </c>
      <c r="H573" s="11">
        <f>LOG(Table5[[#This Row],[Parent/Mutant ratio (Fold Change)d]],2)</f>
        <v>-0.39361251390688917</v>
      </c>
      <c r="I573" s="12">
        <v>3.6233327653429001E-2</v>
      </c>
    </row>
    <row r="574" spans="1:9" ht="18">
      <c r="A574" s="9" t="s">
        <v>4</v>
      </c>
      <c r="B574" s="10" t="s">
        <v>576</v>
      </c>
      <c r="C574" s="11">
        <v>113.06666666666666</v>
      </c>
      <c r="D574" s="11">
        <v>11.37072263901171</v>
      </c>
      <c r="E574" s="11">
        <v>148.6</v>
      </c>
      <c r="F574" s="11">
        <v>7.7929455278476034</v>
      </c>
      <c r="G574" s="11">
        <f>Table5[[#This Row],[Relative protein abundance average of Parentb]]/Table5[[#This Row],[Relative protein abundance average of Mutant ittAc]]</f>
        <v>0.76087931807985643</v>
      </c>
      <c r="H574" s="11">
        <f>LOG(Table5[[#This Row],[Parent/Mutant ratio (Fold Change)d]],2)</f>
        <v>-0.3942604466965533</v>
      </c>
      <c r="I574" s="12">
        <v>1.1119884156794E-2</v>
      </c>
    </row>
    <row r="575" spans="1:9" ht="18">
      <c r="A575" s="9" t="s">
        <v>4</v>
      </c>
      <c r="B575" s="10" t="s">
        <v>577</v>
      </c>
      <c r="C575" s="11">
        <v>324.5333333333333</v>
      </c>
      <c r="D575" s="11">
        <v>37.021930437692383</v>
      </c>
      <c r="E575" s="11">
        <v>426.63333333333338</v>
      </c>
      <c r="F575" s="11">
        <v>37.900175901086975</v>
      </c>
      <c r="G575" s="11">
        <f>Table5[[#This Row],[Relative protein abundance average of Parentb]]/Table5[[#This Row],[Relative protein abundance average of Mutant ittAc]]</f>
        <v>0.76068442847097417</v>
      </c>
      <c r="H575" s="11">
        <f>LOG(Table5[[#This Row],[Parent/Mutant ratio (Fold Change)d]],2)</f>
        <v>-0.39463002210794196</v>
      </c>
      <c r="I575" s="12">
        <v>2.889463495824E-2</v>
      </c>
    </row>
    <row r="576" spans="1:9" ht="18">
      <c r="A576" s="9" t="s">
        <v>2</v>
      </c>
      <c r="B576" s="10" t="s">
        <v>578</v>
      </c>
      <c r="C576" s="11">
        <v>1184.8999999999999</v>
      </c>
      <c r="D576" s="11">
        <v>113.07205667184097</v>
      </c>
      <c r="E576" s="11">
        <v>1558.5333333333331</v>
      </c>
      <c r="F576" s="11">
        <v>92.012462923961124</v>
      </c>
      <c r="G576" s="11">
        <f>Table5[[#This Row],[Relative protein abundance average of Parentb]]/Table5[[#This Row],[Relative protein abundance average of Mutant ittAc]]</f>
        <v>0.76026606210967584</v>
      </c>
      <c r="H576" s="11">
        <f>LOG(Table5[[#This Row],[Parent/Mutant ratio (Fold Change)d]],2)</f>
        <v>-0.39542370355080358</v>
      </c>
      <c r="I576" s="12">
        <v>1.1340441413283E-2</v>
      </c>
    </row>
    <row r="577" spans="1:9" ht="18">
      <c r="A577" s="9" t="s">
        <v>4</v>
      </c>
      <c r="B577" s="10" t="s">
        <v>579</v>
      </c>
      <c r="C577" s="11">
        <v>988.9</v>
      </c>
      <c r="D577" s="11">
        <v>25.690659781329103</v>
      </c>
      <c r="E577" s="11">
        <v>1301.5</v>
      </c>
      <c r="F577" s="11">
        <v>19.200781234106007</v>
      </c>
      <c r="G577" s="11">
        <f>Table5[[#This Row],[Relative protein abundance average of Parentb]]/Table5[[#This Row],[Relative protein abundance average of Mutant ittAc]]</f>
        <v>0.7598155973876296</v>
      </c>
      <c r="H577" s="11">
        <f>LOG(Table5[[#This Row],[Parent/Mutant ratio (Fold Change)d]],2)</f>
        <v>-0.39627876713973004</v>
      </c>
      <c r="I577" s="12">
        <v>7.2180785489000005E-5</v>
      </c>
    </row>
    <row r="578" spans="1:9" ht="18">
      <c r="A578" s="9" t="s">
        <v>2</v>
      </c>
      <c r="B578" s="10" t="s">
        <v>580</v>
      </c>
      <c r="C578" s="11">
        <v>1698.6666666666667</v>
      </c>
      <c r="D578" s="11">
        <v>182.1307863413908</v>
      </c>
      <c r="E578" s="11">
        <v>2236.7333333333331</v>
      </c>
      <c r="F578" s="11">
        <v>212.75528978931004</v>
      </c>
      <c r="G578" s="11">
        <f>Table5[[#This Row],[Relative protein abundance average of Parentb]]/Table5[[#This Row],[Relative protein abundance average of Mutant ittAc]]</f>
        <v>0.75944085124139382</v>
      </c>
      <c r="H578" s="11">
        <f>LOG(Table5[[#This Row],[Parent/Mutant ratio (Fold Change)d]],2)</f>
        <v>-0.39699048953290383</v>
      </c>
      <c r="I578" s="12">
        <v>2.9169480163344998E-2</v>
      </c>
    </row>
    <row r="579" spans="1:9" ht="18">
      <c r="A579" s="9" t="s">
        <v>2</v>
      </c>
      <c r="B579" s="10" t="s">
        <v>581</v>
      </c>
      <c r="C579" s="11">
        <v>660</v>
      </c>
      <c r="D579" s="11">
        <v>76.123780778413831</v>
      </c>
      <c r="E579" s="11">
        <v>869.23333333333323</v>
      </c>
      <c r="F579" s="11">
        <v>65.736544884358921</v>
      </c>
      <c r="G579" s="11">
        <f>Table5[[#This Row],[Relative protein abundance average of Parentb]]/Table5[[#This Row],[Relative protein abundance average of Mutant ittAc]]</f>
        <v>0.75928979560532284</v>
      </c>
      <c r="H579" s="11">
        <f>LOG(Table5[[#This Row],[Parent/Mutant ratio (Fold Change)d]],2)</f>
        <v>-0.39727747553431109</v>
      </c>
      <c r="I579" s="12">
        <v>2.2694073899812001E-2</v>
      </c>
    </row>
    <row r="580" spans="1:9" ht="18">
      <c r="A580" s="9" t="s">
        <v>2</v>
      </c>
      <c r="B580" s="10" t="s">
        <v>582</v>
      </c>
      <c r="C580" s="11">
        <v>42.333333333333336</v>
      </c>
      <c r="D580" s="11">
        <v>1.607275126832159</v>
      </c>
      <c r="E580" s="11">
        <v>55.800000000000004</v>
      </c>
      <c r="F580" s="11">
        <v>7.4182208109491956</v>
      </c>
      <c r="G580" s="11">
        <f>Table5[[#This Row],[Relative protein abundance average of Parentb]]/Table5[[#This Row],[Relative protein abundance average of Mutant ittAc]]</f>
        <v>0.75866188769414578</v>
      </c>
      <c r="H580" s="11">
        <f>LOG(Table5[[#This Row],[Parent/Mutant ratio (Fold Change)d]],2)</f>
        <v>-0.39847103089081554</v>
      </c>
      <c r="I580" s="12">
        <v>3.718497559871E-2</v>
      </c>
    </row>
    <row r="581" spans="1:9" ht="18">
      <c r="A581" s="9" t="s">
        <v>2</v>
      </c>
      <c r="B581" s="10" t="s">
        <v>583</v>
      </c>
      <c r="C581" s="11">
        <v>259.7</v>
      </c>
      <c r="D581" s="11">
        <v>73.846530047118947</v>
      </c>
      <c r="E581" s="11">
        <v>342.40000000000003</v>
      </c>
      <c r="F581" s="11">
        <v>47.953831963671128</v>
      </c>
      <c r="G581" s="11">
        <f>Table5[[#This Row],[Relative protein abundance average of Parentb]]/Table5[[#This Row],[Relative protein abundance average of Mutant ittAc]]</f>
        <v>0.75846962616822422</v>
      </c>
      <c r="H581" s="11">
        <f>LOG(Table5[[#This Row],[Parent/Mutant ratio (Fold Change)d]],2)</f>
        <v>-0.39883668772273972</v>
      </c>
      <c r="I581" s="12">
        <v>0.17910762741424999</v>
      </c>
    </row>
    <row r="582" spans="1:9" ht="18">
      <c r="A582" s="9" t="s">
        <v>2</v>
      </c>
      <c r="B582" s="10" t="s">
        <v>584</v>
      </c>
      <c r="C582" s="11">
        <v>610.33333333333337</v>
      </c>
      <c r="D582" s="11">
        <v>65.187907876640267</v>
      </c>
      <c r="E582" s="11">
        <v>804.9666666666667</v>
      </c>
      <c r="F582" s="11">
        <v>74.663935961971177</v>
      </c>
      <c r="G582" s="11">
        <f>Table5[[#This Row],[Relative protein abundance average of Parentb]]/Table5[[#This Row],[Relative protein abundance average of Mutant ittAc]]</f>
        <v>0.75820944966665293</v>
      </c>
      <c r="H582" s="11">
        <f>LOG(Table5[[#This Row],[Parent/Mutant ratio (Fold Change)d]],2)</f>
        <v>-0.39933165776384483</v>
      </c>
      <c r="I582" s="12">
        <v>2.7247618562474998E-2</v>
      </c>
    </row>
    <row r="583" spans="1:9" ht="18">
      <c r="A583" s="9" t="s">
        <v>2</v>
      </c>
      <c r="B583" s="10" t="s">
        <v>585</v>
      </c>
      <c r="C583" s="11">
        <v>45.833333333333336</v>
      </c>
      <c r="D583" s="11">
        <v>6.4065071086617484</v>
      </c>
      <c r="E583" s="11">
        <v>60.466666666666661</v>
      </c>
      <c r="F583" s="11">
        <v>4.1765216787816817</v>
      </c>
      <c r="G583" s="11">
        <f>Table5[[#This Row],[Relative protein abundance average of Parentb]]/Table5[[#This Row],[Relative protein abundance average of Mutant ittAc]]</f>
        <v>0.75799338478500566</v>
      </c>
      <c r="H583" s="11">
        <f>LOG(Table5[[#This Row],[Parent/Mutant ratio (Fold Change)d]],2)</f>
        <v>-0.39974283722913784</v>
      </c>
      <c r="I583" s="12">
        <v>2.9538873561730999E-2</v>
      </c>
    </row>
    <row r="584" spans="1:9" ht="18">
      <c r="A584" s="9" t="s">
        <v>2</v>
      </c>
      <c r="B584" s="10" t="s">
        <v>586</v>
      </c>
      <c r="C584" s="11">
        <v>756.9</v>
      </c>
      <c r="D584" s="11">
        <v>102.43500378288633</v>
      </c>
      <c r="E584" s="11">
        <v>998.83333333333337</v>
      </c>
      <c r="F584" s="11">
        <v>120.1239914976743</v>
      </c>
      <c r="G584" s="11">
        <f>Table5[[#This Row],[Relative protein abundance average of Parentb]]/Table5[[#This Row],[Relative protein abundance average of Mutant ittAc]]</f>
        <v>0.75778408142833298</v>
      </c>
      <c r="H584" s="11">
        <f>LOG(Table5[[#This Row],[Parent/Mutant ratio (Fold Change)d]],2)</f>
        <v>-0.40014126103917985</v>
      </c>
      <c r="I584" s="12">
        <v>5.6723436988499999E-2</v>
      </c>
    </row>
    <row r="585" spans="1:9" ht="18">
      <c r="A585" s="9" t="s">
        <v>2</v>
      </c>
      <c r="B585" s="10" t="s">
        <v>587</v>
      </c>
      <c r="C585" s="11">
        <v>1413.8</v>
      </c>
      <c r="D585" s="11">
        <v>185.1381106093518</v>
      </c>
      <c r="E585" s="11">
        <v>1866.8666666666666</v>
      </c>
      <c r="F585" s="11">
        <v>218.71281017199999</v>
      </c>
      <c r="G585" s="11">
        <f>Table5[[#This Row],[Relative protein abundance average of Parentb]]/Table5[[#This Row],[Relative protein abundance average of Mutant ittAc]]</f>
        <v>0.75731171660179264</v>
      </c>
      <c r="H585" s="11">
        <f>LOG(Table5[[#This Row],[Parent/Mutant ratio (Fold Change)d]],2)</f>
        <v>-0.40104084562743691</v>
      </c>
      <c r="I585" s="12">
        <v>5.1982953035898997E-2</v>
      </c>
    </row>
    <row r="586" spans="1:9" ht="18">
      <c r="A586" s="9" t="s">
        <v>332</v>
      </c>
      <c r="B586" s="10" t="s">
        <v>588</v>
      </c>
      <c r="C586" s="11">
        <v>108.80000000000001</v>
      </c>
      <c r="D586" s="11">
        <v>6.8636724863588841</v>
      </c>
      <c r="E586" s="11">
        <v>143.66666666666666</v>
      </c>
      <c r="F586" s="11">
        <v>9.6795316691115509</v>
      </c>
      <c r="G586" s="11">
        <f>Table5[[#This Row],[Relative protein abundance average of Parentb]]/Table5[[#This Row],[Relative protein abundance average of Mutant ittAc]]</f>
        <v>0.75730858468677509</v>
      </c>
      <c r="H586" s="11">
        <f>LOG(Table5[[#This Row],[Parent/Mutant ratio (Fold Change)d]],2)</f>
        <v>-0.40104681200496461</v>
      </c>
      <c r="I586" s="12">
        <v>7.0345155499630004E-3</v>
      </c>
    </row>
    <row r="587" spans="1:9" ht="18">
      <c r="A587" s="9" t="s">
        <v>332</v>
      </c>
      <c r="B587" s="10" t="s">
        <v>589</v>
      </c>
      <c r="C587" s="11">
        <v>247.43333333333331</v>
      </c>
      <c r="D587" s="11">
        <v>25.880752178662295</v>
      </c>
      <c r="E587" s="11">
        <v>327.09999999999997</v>
      </c>
      <c r="F587" s="11">
        <v>15.045265035884228</v>
      </c>
      <c r="G587" s="11">
        <f>Table5[[#This Row],[Relative protein abundance average of Parentb]]/Table5[[#This Row],[Relative protein abundance average of Mutant ittAc]]</f>
        <v>0.75644553143788851</v>
      </c>
      <c r="H587" s="11">
        <f>LOG(Table5[[#This Row],[Parent/Mutant ratio (Fold Change)d]],2)</f>
        <v>-0.40269189129999955</v>
      </c>
      <c r="I587" s="12">
        <v>9.9603968161300002E-3</v>
      </c>
    </row>
    <row r="588" spans="1:9" ht="18">
      <c r="A588" s="9" t="s">
        <v>2</v>
      </c>
      <c r="B588" s="10" t="s">
        <v>590</v>
      </c>
      <c r="C588" s="11">
        <v>205.83333333333334</v>
      </c>
      <c r="D588" s="11">
        <v>44.150462436234299</v>
      </c>
      <c r="E588" s="11">
        <v>272.4666666666667</v>
      </c>
      <c r="F588" s="11">
        <v>42.158312742961137</v>
      </c>
      <c r="G588" s="11">
        <f>Table5[[#This Row],[Relative protein abundance average of Parentb]]/Table5[[#This Row],[Relative protein abundance average of Mutant ittAc]]</f>
        <v>0.75544409102030829</v>
      </c>
      <c r="H588" s="11">
        <f>LOG(Table5[[#This Row],[Parent/Mutant ratio (Fold Change)d]],2)</f>
        <v>-0.40460310666125637</v>
      </c>
      <c r="I588" s="12">
        <v>0.13166136023945199</v>
      </c>
    </row>
    <row r="589" spans="1:9" ht="18">
      <c r="A589" s="9" t="s">
        <v>2</v>
      </c>
      <c r="B589" s="10" t="s">
        <v>591</v>
      </c>
      <c r="C589" s="11">
        <v>395.63333333333338</v>
      </c>
      <c r="D589" s="11">
        <v>73.413168664302233</v>
      </c>
      <c r="E589" s="11">
        <v>523.83333333333337</v>
      </c>
      <c r="F589" s="11">
        <v>73.456540439454969</v>
      </c>
      <c r="G589" s="11">
        <f>Table5[[#This Row],[Relative protein abundance average of Parentb]]/Table5[[#This Row],[Relative protein abundance average of Mutant ittAc]]</f>
        <v>0.75526566974228448</v>
      </c>
      <c r="H589" s="11">
        <f>LOG(Table5[[#This Row],[Parent/Mutant ratio (Fold Change)d]],2)</f>
        <v>-0.40494388356079919</v>
      </c>
      <c r="I589" s="12">
        <v>9.9297701796427995E-2</v>
      </c>
    </row>
    <row r="590" spans="1:9" ht="18">
      <c r="A590" s="9" t="s">
        <v>2</v>
      </c>
      <c r="B590" s="10" t="s">
        <v>592</v>
      </c>
      <c r="C590" s="11">
        <v>193.5</v>
      </c>
      <c r="D590" s="11">
        <v>7.3136858012906272</v>
      </c>
      <c r="E590" s="11">
        <v>256.36666666666667</v>
      </c>
      <c r="F590" s="11">
        <v>36.888254679956489</v>
      </c>
      <c r="G590" s="11">
        <f>Table5[[#This Row],[Relative protein abundance average of Parentb]]/Table5[[#This Row],[Relative protein abundance average of Mutant ittAc]]</f>
        <v>0.75477831231309322</v>
      </c>
      <c r="H590" s="11">
        <f>LOG(Table5[[#This Row],[Parent/Mutant ratio (Fold Change)d]],2)</f>
        <v>-0.40587512553653332</v>
      </c>
      <c r="I590" s="12">
        <v>4.4318440878894999E-2</v>
      </c>
    </row>
    <row r="591" spans="1:9" ht="18">
      <c r="A591" s="9" t="s">
        <v>2</v>
      </c>
      <c r="B591" s="10" t="s">
        <v>593</v>
      </c>
      <c r="C591" s="11">
        <v>361.23333333333335</v>
      </c>
      <c r="D591" s="11">
        <v>39.387096025644411</v>
      </c>
      <c r="E591" s="11">
        <v>479.33333333333331</v>
      </c>
      <c r="F591" s="11">
        <v>57.8672907032404</v>
      </c>
      <c r="G591" s="11">
        <f>Table5[[#This Row],[Relative protein abundance average of Parentb]]/Table5[[#This Row],[Relative protein abundance average of Mutant ittAc]]</f>
        <v>0.7536161335187761</v>
      </c>
      <c r="H591" s="11">
        <f>LOG(Table5[[#This Row],[Parent/Mutant ratio (Fold Change)d]],2)</f>
        <v>-0.4080982441904038</v>
      </c>
      <c r="I591" s="12">
        <v>4.3147345243163E-2</v>
      </c>
    </row>
    <row r="592" spans="1:9" ht="18">
      <c r="A592" s="9" t="s">
        <v>2</v>
      </c>
      <c r="B592" s="10" t="s">
        <v>594</v>
      </c>
      <c r="C592" s="11">
        <v>1242.8333333333333</v>
      </c>
      <c r="D592" s="11">
        <v>163.96027974278755</v>
      </c>
      <c r="E592" s="11">
        <v>1654.4666666666665</v>
      </c>
      <c r="F592" s="11">
        <v>154.05003516174</v>
      </c>
      <c r="G592" s="11">
        <f>Table5[[#This Row],[Relative protein abundance average of Parentb]]/Table5[[#This Row],[Relative protein abundance average of Mutant ittAc]]</f>
        <v>0.75119877503324339</v>
      </c>
      <c r="H592" s="11">
        <f>LOG(Table5[[#This Row],[Parent/Mutant ratio (Fold Change)d]],2)</f>
        <v>-0.41273338447142827</v>
      </c>
      <c r="I592" s="12">
        <v>3.3887433169646999E-2</v>
      </c>
    </row>
    <row r="593" spans="1:9" ht="18">
      <c r="A593" s="9" t="s">
        <v>2</v>
      </c>
      <c r="B593" s="10" t="s">
        <v>595</v>
      </c>
      <c r="C593" s="11">
        <v>130.26666666666665</v>
      </c>
      <c r="D593" s="11">
        <v>17.928283055924222</v>
      </c>
      <c r="E593" s="11">
        <v>173.5</v>
      </c>
      <c r="F593" s="11">
        <v>13.487772240069894</v>
      </c>
      <c r="G593" s="11">
        <f>Table5[[#This Row],[Relative protein abundance average of Parentb]]/Table5[[#This Row],[Relative protein abundance average of Mutant ittAc]]</f>
        <v>0.75081652257444753</v>
      </c>
      <c r="H593" s="11">
        <f>LOG(Table5[[#This Row],[Parent/Mutant ratio (Fold Change)d]],2)</f>
        <v>-0.41346769621839446</v>
      </c>
      <c r="I593" s="12">
        <v>2.8897605405787001E-2</v>
      </c>
    </row>
    <row r="594" spans="1:9" ht="18">
      <c r="A594" s="9" t="s">
        <v>2</v>
      </c>
      <c r="B594" s="10" t="s">
        <v>596</v>
      </c>
      <c r="C594" s="11">
        <v>55.9</v>
      </c>
      <c r="D594" s="11">
        <v>6.0257779580731317</v>
      </c>
      <c r="E594" s="11">
        <v>74.566666666666677</v>
      </c>
      <c r="F594" s="11">
        <v>9.9067317180457373</v>
      </c>
      <c r="G594" s="11">
        <f>Table5[[#This Row],[Relative protein abundance average of Parentb]]/Table5[[#This Row],[Relative protein abundance average of Mutant ittAc]]</f>
        <v>0.74966472954850238</v>
      </c>
      <c r="H594" s="11">
        <f>LOG(Table5[[#This Row],[Parent/Mutant ratio (Fold Change)d]],2)</f>
        <v>-0.41568256749477267</v>
      </c>
      <c r="I594" s="12">
        <v>4.9397040130633001E-2</v>
      </c>
    </row>
    <row r="595" spans="1:9" ht="18">
      <c r="A595" s="9" t="s">
        <v>2</v>
      </c>
      <c r="B595" s="10" t="s">
        <v>597</v>
      </c>
      <c r="C595" s="11">
        <v>996.46666666666658</v>
      </c>
      <c r="D595" s="11">
        <v>109.40577376598245</v>
      </c>
      <c r="E595" s="11">
        <v>1329.6666666666667</v>
      </c>
      <c r="F595" s="11">
        <v>118.29261740841376</v>
      </c>
      <c r="G595" s="11">
        <f>Table5[[#This Row],[Relative protein abundance average of Parentb]]/Table5[[#This Row],[Relative protein abundance average of Mutant ittAc]]</f>
        <v>0.74941087991977928</v>
      </c>
      <c r="H595" s="11">
        <f>LOG(Table5[[#This Row],[Parent/Mutant ratio (Fold Change)d]],2)</f>
        <v>-0.41617117207439192</v>
      </c>
      <c r="I595" s="12">
        <v>2.3132372664327001E-2</v>
      </c>
    </row>
    <row r="596" spans="1:9" ht="18">
      <c r="A596" s="9" t="s">
        <v>2</v>
      </c>
      <c r="B596" s="10" t="s">
        <v>598</v>
      </c>
      <c r="C596" s="11">
        <v>550.13333333333333</v>
      </c>
      <c r="D596" s="11">
        <v>71.836086567499493</v>
      </c>
      <c r="E596" s="11">
        <v>734.76666666666654</v>
      </c>
      <c r="F596" s="11">
        <v>43.074044775634093</v>
      </c>
      <c r="G596" s="11">
        <f>Table5[[#This Row],[Relative protein abundance average of Parentb]]/Table5[[#This Row],[Relative protein abundance average of Mutant ittAc]]</f>
        <v>0.74871841400898254</v>
      </c>
      <c r="H596" s="11">
        <f>LOG(Table5[[#This Row],[Parent/Mutant ratio (Fold Change)d]],2)</f>
        <v>-0.41750485830652906</v>
      </c>
      <c r="I596" s="12">
        <v>1.8811052377444001E-2</v>
      </c>
    </row>
    <row r="597" spans="1:9" ht="18">
      <c r="A597" s="9" t="s">
        <v>2</v>
      </c>
      <c r="B597" s="10" t="s">
        <v>599</v>
      </c>
      <c r="C597" s="11">
        <v>1590.2666666666667</v>
      </c>
      <c r="D597" s="11">
        <v>186.48325215239393</v>
      </c>
      <c r="E597" s="11">
        <v>2130.3666666666663</v>
      </c>
      <c r="F597" s="11">
        <v>214.55669025535727</v>
      </c>
      <c r="G597" s="11">
        <f>Table5[[#This Row],[Relative protein abundance average of Parentb]]/Table5[[#This Row],[Relative protein abundance average of Mutant ittAc]]</f>
        <v>0.74647556758617462</v>
      </c>
      <c r="H597" s="11">
        <f>LOG(Table5[[#This Row],[Parent/Mutant ratio (Fold Change)d]],2)</f>
        <v>-0.42183305368240842</v>
      </c>
      <c r="I597" s="12">
        <v>3.0192994425005001E-2</v>
      </c>
    </row>
    <row r="598" spans="1:9" ht="18">
      <c r="A598" s="9" t="s">
        <v>2</v>
      </c>
      <c r="B598" s="10" t="s">
        <v>600</v>
      </c>
      <c r="C598" s="11">
        <v>375.0333333333333</v>
      </c>
      <c r="D598" s="11">
        <v>90.524269305713645</v>
      </c>
      <c r="E598" s="11">
        <v>503.0333333333333</v>
      </c>
      <c r="F598" s="11">
        <v>61.726196491711164</v>
      </c>
      <c r="G598" s="11">
        <f>Table5[[#This Row],[Relative protein abundance average of Parentb]]/Table5[[#This Row],[Relative protein abundance average of Mutant ittAc]]</f>
        <v>0.74554370154396654</v>
      </c>
      <c r="H598" s="11">
        <f>LOG(Table5[[#This Row],[Parent/Mutant ratio (Fold Change)d]],2)</f>
        <v>-0.42363517342776486</v>
      </c>
      <c r="I598" s="12">
        <v>0.113051833365987</v>
      </c>
    </row>
    <row r="599" spans="1:9" ht="18">
      <c r="A599" s="9" t="s">
        <v>2</v>
      </c>
      <c r="B599" s="10" t="s">
        <v>601</v>
      </c>
      <c r="C599" s="11">
        <v>1527.5999999999997</v>
      </c>
      <c r="D599" s="11">
        <v>215.89513658255689</v>
      </c>
      <c r="E599" s="11">
        <v>2058.4333333333329</v>
      </c>
      <c r="F599" s="11">
        <v>207.62688490013358</v>
      </c>
      <c r="G599" s="11">
        <f>Table5[[#This Row],[Relative protein abundance average of Parentb]]/Table5[[#This Row],[Relative protein abundance average of Mutant ittAc]]</f>
        <v>0.74211779184816928</v>
      </c>
      <c r="H599" s="11">
        <f>LOG(Table5[[#This Row],[Parent/Mutant ratio (Fold Change)d]],2)</f>
        <v>-0.43027989964787833</v>
      </c>
      <c r="I599" s="12">
        <v>3.7309236552579998E-2</v>
      </c>
    </row>
    <row r="600" spans="1:9" ht="18">
      <c r="A600" s="9" t="s">
        <v>2</v>
      </c>
      <c r="B600" s="10" t="s">
        <v>602</v>
      </c>
      <c r="C600" s="11">
        <v>197.13333333333333</v>
      </c>
      <c r="D600" s="11">
        <v>25.190739039046349</v>
      </c>
      <c r="E600" s="11">
        <v>265.73333333333335</v>
      </c>
      <c r="F600" s="11">
        <v>26.397790311564584</v>
      </c>
      <c r="G600" s="11">
        <f>Table5[[#This Row],[Relative protein abundance average of Parentb]]/Table5[[#This Row],[Relative protein abundance average of Mutant ittAc]]</f>
        <v>0.74184646261916698</v>
      </c>
      <c r="H600" s="11">
        <f>LOG(Table5[[#This Row],[Parent/Mutant ratio (Fold Change)d]],2)</f>
        <v>-0.43080746671873404</v>
      </c>
      <c r="I600" s="12">
        <v>3.1188815310808998E-2</v>
      </c>
    </row>
    <row r="601" spans="1:9" ht="18">
      <c r="A601" s="9" t="s">
        <v>4</v>
      </c>
      <c r="B601" s="10" t="s">
        <v>603</v>
      </c>
      <c r="C601" s="11">
        <v>136.26666666666668</v>
      </c>
      <c r="D601" s="11">
        <v>36.448914021316511</v>
      </c>
      <c r="E601" s="11">
        <v>183.73333333333335</v>
      </c>
      <c r="F601" s="11">
        <v>28.799363418890373</v>
      </c>
      <c r="G601" s="11">
        <f>Table5[[#This Row],[Relative protein abundance average of Parentb]]/Table5[[#This Row],[Relative protein abundance average of Mutant ittAc]]</f>
        <v>0.74165457184325112</v>
      </c>
      <c r="H601" s="11">
        <f>LOG(Table5[[#This Row],[Parent/Mutant ratio (Fold Change)d]],2)</f>
        <v>-0.43118069176666995</v>
      </c>
      <c r="I601" s="12">
        <v>0.15147000178302999</v>
      </c>
    </row>
    <row r="602" spans="1:9" ht="18">
      <c r="A602" s="9" t="s">
        <v>4</v>
      </c>
      <c r="B602" s="10" t="s">
        <v>604</v>
      </c>
      <c r="C602" s="11">
        <v>50</v>
      </c>
      <c r="D602" s="11">
        <v>2.6057628441590781</v>
      </c>
      <c r="E602" s="11">
        <v>67.433333333333323</v>
      </c>
      <c r="F602" s="11">
        <v>5.9601454120963604</v>
      </c>
      <c r="G602" s="11">
        <f>Table5[[#This Row],[Relative protein abundance average of Parentb]]/Table5[[#This Row],[Relative protein abundance average of Mutant ittAc]]</f>
        <v>0.74147305981216027</v>
      </c>
      <c r="H602" s="11">
        <f>LOG(Table5[[#This Row],[Parent/Mutant ratio (Fold Change)d]],2)</f>
        <v>-0.43153381917503947</v>
      </c>
      <c r="I602" s="12">
        <v>9.7196511062779996E-3</v>
      </c>
    </row>
    <row r="603" spans="1:9" ht="18">
      <c r="A603" s="9" t="s">
        <v>2</v>
      </c>
      <c r="B603" s="10" t="s">
        <v>605</v>
      </c>
      <c r="C603" s="11">
        <v>38.866666666666667</v>
      </c>
      <c r="D603" s="11">
        <v>6.4423080750095387</v>
      </c>
      <c r="E603" s="11">
        <v>52.466666666666669</v>
      </c>
      <c r="F603" s="11">
        <v>9.5085926052877543</v>
      </c>
      <c r="G603" s="11">
        <f>Table5[[#This Row],[Relative protein abundance average of Parentb]]/Table5[[#This Row],[Relative protein abundance average of Mutant ittAc]]</f>
        <v>0.74078780177890724</v>
      </c>
      <c r="H603" s="11">
        <f>LOG(Table5[[#This Row],[Parent/Mutant ratio (Fold Change)d]],2)</f>
        <v>-0.43286775230698993</v>
      </c>
      <c r="I603" s="12">
        <v>0.109575201223686</v>
      </c>
    </row>
    <row r="604" spans="1:9" ht="18">
      <c r="A604" s="9" t="s">
        <v>2</v>
      </c>
      <c r="B604" s="10" t="s">
        <v>606</v>
      </c>
      <c r="C604" s="11">
        <v>769.43333333333339</v>
      </c>
      <c r="D604" s="11">
        <v>122.16817643450818</v>
      </c>
      <c r="E604" s="11">
        <v>1039.1333333333332</v>
      </c>
      <c r="F604" s="11">
        <v>143.21334900537008</v>
      </c>
      <c r="G604" s="11">
        <f>Table5[[#This Row],[Relative protein abundance average of Parentb]]/Table5[[#This Row],[Relative protein abundance average of Mutant ittAc]]</f>
        <v>0.74045679091550665</v>
      </c>
      <c r="H604" s="11">
        <f>LOG(Table5[[#This Row],[Parent/Mutant ratio (Fold Change)d]],2)</f>
        <v>-0.4335125448570023</v>
      </c>
      <c r="I604" s="12">
        <v>6.8097259094151999E-2</v>
      </c>
    </row>
    <row r="605" spans="1:9" ht="18">
      <c r="A605" s="9" t="s">
        <v>2</v>
      </c>
      <c r="B605" s="10" t="s">
        <v>607</v>
      </c>
      <c r="C605" s="11">
        <v>594.43333333333328</v>
      </c>
      <c r="D605" s="11">
        <v>65.240043940308141</v>
      </c>
      <c r="E605" s="11">
        <v>803.26666666666677</v>
      </c>
      <c r="F605" s="11">
        <v>70.162763153494268</v>
      </c>
      <c r="G605" s="11">
        <f>Table5[[#This Row],[Relative protein abundance average of Parentb]]/Table5[[#This Row],[Relative protein abundance average of Mutant ittAc]]</f>
        <v>0.74001991866544925</v>
      </c>
      <c r="H605" s="11">
        <f>LOG(Table5[[#This Row],[Parent/Mutant ratio (Fold Change)d]],2)</f>
        <v>-0.4343639914793978</v>
      </c>
      <c r="I605" s="12">
        <v>1.9513470634508999E-2</v>
      </c>
    </row>
    <row r="606" spans="1:9" ht="18">
      <c r="A606" s="9" t="s">
        <v>2</v>
      </c>
      <c r="B606" s="10" t="s">
        <v>608</v>
      </c>
      <c r="C606" s="11">
        <v>431</v>
      </c>
      <c r="D606" s="11">
        <v>49.923040772773433</v>
      </c>
      <c r="E606" s="11">
        <v>582.6</v>
      </c>
      <c r="F606" s="11">
        <v>56.306038752517431</v>
      </c>
      <c r="G606" s="11">
        <f>Table5[[#This Row],[Relative protein abundance average of Parentb]]/Table5[[#This Row],[Relative protein abundance average of Mutant ittAc]]</f>
        <v>0.73978716100240294</v>
      </c>
      <c r="H606" s="11">
        <f>LOG(Table5[[#This Row],[Parent/Mutant ratio (Fold Change)d]],2)</f>
        <v>-0.43481783216388808</v>
      </c>
      <c r="I606" s="12">
        <v>2.5136880787026E-2</v>
      </c>
    </row>
    <row r="607" spans="1:9" ht="18">
      <c r="A607" s="9" t="s">
        <v>2</v>
      </c>
      <c r="B607" s="10" t="s">
        <v>609</v>
      </c>
      <c r="C607" s="11">
        <v>206.43333333333331</v>
      </c>
      <c r="D607" s="11">
        <v>22.455363130738579</v>
      </c>
      <c r="E607" s="11">
        <v>279.10000000000002</v>
      </c>
      <c r="F607" s="11">
        <v>30.459973736035948</v>
      </c>
      <c r="G607" s="11">
        <f>Table5[[#This Row],[Relative protein abundance average of Parentb]]/Table5[[#This Row],[Relative protein abundance average of Mutant ittAc]]</f>
        <v>0.7396393168517853</v>
      </c>
      <c r="H607" s="11">
        <f>LOG(Table5[[#This Row],[Parent/Mutant ratio (Fold Change)d]],2)</f>
        <v>-0.43510617906969706</v>
      </c>
      <c r="I607" s="12">
        <v>2.9215691796170999E-2</v>
      </c>
    </row>
    <row r="608" spans="1:9" ht="18">
      <c r="A608" s="9" t="s">
        <v>2</v>
      </c>
      <c r="B608" s="10" t="s">
        <v>610</v>
      </c>
      <c r="C608" s="11">
        <v>191.36666666666665</v>
      </c>
      <c r="D608" s="11">
        <v>22.700073421320326</v>
      </c>
      <c r="E608" s="11">
        <v>259.13333333333333</v>
      </c>
      <c r="F608" s="11">
        <v>23.970050757838074</v>
      </c>
      <c r="G608" s="11">
        <f>Table5[[#This Row],[Relative protein abundance average of Parentb]]/Table5[[#This Row],[Relative protein abundance average of Mutant ittAc]]</f>
        <v>0.73848726524311803</v>
      </c>
      <c r="H608" s="11">
        <f>LOG(Table5[[#This Row],[Parent/Mutant ratio (Fold Change)d]],2)</f>
        <v>-0.43735505206792713</v>
      </c>
      <c r="I608" s="12">
        <v>2.3682901867409002E-2</v>
      </c>
    </row>
    <row r="609" spans="1:9" ht="18">
      <c r="A609" s="9" t="s">
        <v>2</v>
      </c>
      <c r="B609" s="10" t="s">
        <v>611</v>
      </c>
      <c r="C609" s="11">
        <v>1030.8666666666666</v>
      </c>
      <c r="D609" s="11">
        <v>160.8391846949412</v>
      </c>
      <c r="E609" s="11">
        <v>1397.2</v>
      </c>
      <c r="F609" s="11">
        <v>262.17232882209294</v>
      </c>
      <c r="G609" s="11">
        <f>Table5[[#This Row],[Relative protein abundance average of Parentb]]/Table5[[#This Row],[Relative protein abundance average of Mutant ittAc]]</f>
        <v>0.73780895123580481</v>
      </c>
      <c r="H609" s="11">
        <f>LOG(Table5[[#This Row],[Parent/Mutant ratio (Fold Change)d]],2)</f>
        <v>-0.43868080270314225</v>
      </c>
      <c r="I609" s="12">
        <v>0.108093496357464</v>
      </c>
    </row>
    <row r="610" spans="1:9" ht="18">
      <c r="A610" s="9" t="s">
        <v>2</v>
      </c>
      <c r="B610" s="10" t="s">
        <v>612</v>
      </c>
      <c r="C610" s="11">
        <v>525.5</v>
      </c>
      <c r="D610" s="11">
        <v>70.35261189181287</v>
      </c>
      <c r="E610" s="11">
        <v>712.93333333333339</v>
      </c>
      <c r="F610" s="11">
        <v>79.027611208572722</v>
      </c>
      <c r="G610" s="11">
        <f>Table5[[#This Row],[Relative protein abundance average of Parentb]]/Table5[[#This Row],[Relative protein abundance average of Mutant ittAc]]</f>
        <v>0.73709556760800443</v>
      </c>
      <c r="H610" s="11">
        <f>LOG(Table5[[#This Row],[Parent/Mutant ratio (Fold Change)d]],2)</f>
        <v>-0.4400764118279214</v>
      </c>
      <c r="I610" s="12">
        <v>3.7354703037021E-2</v>
      </c>
    </row>
    <row r="611" spans="1:9" ht="18">
      <c r="A611" s="9" t="s">
        <v>2</v>
      </c>
      <c r="B611" s="10" t="s">
        <v>613</v>
      </c>
      <c r="C611" s="11">
        <v>232.03333333333333</v>
      </c>
      <c r="D611" s="11">
        <v>32.610018910349169</v>
      </c>
      <c r="E611" s="11">
        <v>314.93333333333334</v>
      </c>
      <c r="F611" s="11">
        <v>42.083528052354943</v>
      </c>
      <c r="G611" s="11">
        <f>Table5[[#This Row],[Relative protein abundance average of Parentb]]/Table5[[#This Row],[Relative protein abundance average of Mutant ittAc]]</f>
        <v>0.73676968670618115</v>
      </c>
      <c r="H611" s="11">
        <f>LOG(Table5[[#This Row],[Parent/Mutant ratio (Fold Change)d]],2)</f>
        <v>-0.44071438978047334</v>
      </c>
      <c r="I611" s="12">
        <v>5.4262445129004001E-2</v>
      </c>
    </row>
    <row r="612" spans="1:9" ht="18">
      <c r="A612" s="9" t="s">
        <v>332</v>
      </c>
      <c r="B612" s="10" t="s">
        <v>614</v>
      </c>
      <c r="C612" s="11">
        <v>156.23333333333335</v>
      </c>
      <c r="D612" s="11">
        <v>31.812157005354553</v>
      </c>
      <c r="E612" s="11">
        <v>212.06666666666669</v>
      </c>
      <c r="F612" s="11">
        <v>40.032778236506672</v>
      </c>
      <c r="G612" s="11">
        <f>Table5[[#This Row],[Relative protein abundance average of Parentb]]/Table5[[#This Row],[Relative protein abundance average of Mutant ittAc]]</f>
        <v>0.73671801320339514</v>
      </c>
      <c r="H612" s="11">
        <f>LOG(Table5[[#This Row],[Parent/Mutant ratio (Fold Change)d]],2)</f>
        <v>-0.44081557706048913</v>
      </c>
      <c r="I612" s="12">
        <v>0.131560833699151</v>
      </c>
    </row>
    <row r="613" spans="1:9" ht="18">
      <c r="A613" s="9" t="s">
        <v>2</v>
      </c>
      <c r="B613" s="10" t="s">
        <v>615</v>
      </c>
      <c r="C613" s="11">
        <v>663.99999999999989</v>
      </c>
      <c r="D613" s="11">
        <v>102.72229553509791</v>
      </c>
      <c r="E613" s="11">
        <v>902.23333333333323</v>
      </c>
      <c r="F613" s="11">
        <v>178.44106403329255</v>
      </c>
      <c r="G613" s="11">
        <f>Table5[[#This Row],[Relative protein abundance average of Parentb]]/Table5[[#This Row],[Relative protein abundance average of Mutant ittAc]]</f>
        <v>0.73595152769054561</v>
      </c>
      <c r="H613" s="11">
        <f>LOG(Table5[[#This Row],[Parent/Mutant ratio (Fold Change)d]],2)</f>
        <v>-0.44231734635420522</v>
      </c>
      <c r="I613" s="12">
        <v>0.115576599644265</v>
      </c>
    </row>
    <row r="614" spans="1:9" ht="18">
      <c r="A614" s="9" t="s">
        <v>2</v>
      </c>
      <c r="B614" s="10" t="s">
        <v>616</v>
      </c>
      <c r="C614" s="11">
        <v>750.16666666666663</v>
      </c>
      <c r="D614" s="11">
        <v>92.696404101418139</v>
      </c>
      <c r="E614" s="11">
        <v>1022.2666666666668</v>
      </c>
      <c r="F614" s="11">
        <v>106.73524878564407</v>
      </c>
      <c r="G614" s="11">
        <f>Table5[[#This Row],[Relative protein abundance average of Parentb]]/Table5[[#This Row],[Relative protein abundance average of Mutant ittAc]]</f>
        <v>0.73382679013955909</v>
      </c>
      <c r="H614" s="11">
        <f>LOG(Table5[[#This Row],[Parent/Mutant ratio (Fold Change)d]],2)</f>
        <v>-0.44648852023280672</v>
      </c>
      <c r="I614" s="12">
        <v>2.9003339938305998E-2</v>
      </c>
    </row>
    <row r="615" spans="1:9" ht="18">
      <c r="A615" s="9" t="s">
        <v>2</v>
      </c>
      <c r="B615" s="10" t="s">
        <v>617</v>
      </c>
      <c r="C615" s="11">
        <v>85.366666666666674</v>
      </c>
      <c r="D615" s="11">
        <v>6.4609080889092727</v>
      </c>
      <c r="E615" s="11">
        <v>116.46666666666665</v>
      </c>
      <c r="F615" s="11">
        <v>13.13481379134601</v>
      </c>
      <c r="G615" s="11">
        <f>Table5[[#This Row],[Relative protein abundance average of Parentb]]/Table5[[#This Row],[Relative protein abundance average of Mutant ittAc]]</f>
        <v>0.7329708070978822</v>
      </c>
      <c r="H615" s="11">
        <f>LOG(Table5[[#This Row],[Parent/Mutant ratio (Fold Change)d]],2)</f>
        <v>-0.44817235531929089</v>
      </c>
      <c r="I615" s="12">
        <v>2.1204610387911001E-2</v>
      </c>
    </row>
    <row r="616" spans="1:9" ht="18">
      <c r="A616" s="9" t="s">
        <v>2</v>
      </c>
      <c r="B616" s="10" t="s">
        <v>618</v>
      </c>
      <c r="C616" s="11">
        <v>507.33333333333331</v>
      </c>
      <c r="D616" s="11">
        <v>20.513491495436227</v>
      </c>
      <c r="E616" s="11">
        <v>693.76666666666677</v>
      </c>
      <c r="F616" s="11">
        <v>39.102088605768046</v>
      </c>
      <c r="G616" s="11">
        <f>Table5[[#This Row],[Relative protein abundance average of Parentb]]/Table5[[#This Row],[Relative protein abundance average of Mutant ittAc]]</f>
        <v>0.73127372315379802</v>
      </c>
      <c r="H616" s="11">
        <f>LOG(Table5[[#This Row],[Parent/Mutant ratio (Fold Change)d]],2)</f>
        <v>-0.45151657226644154</v>
      </c>
      <c r="I616" s="12">
        <v>1.8599260110810001E-3</v>
      </c>
    </row>
    <row r="617" spans="1:9" ht="18">
      <c r="A617" s="9" t="s">
        <v>2</v>
      </c>
      <c r="B617" s="10" t="s">
        <v>619</v>
      </c>
      <c r="C617" s="11">
        <v>880.79999999999984</v>
      </c>
      <c r="D617" s="11">
        <v>113.15162393885591</v>
      </c>
      <c r="E617" s="11">
        <v>1204.5</v>
      </c>
      <c r="F617" s="11">
        <v>200.5354582112605</v>
      </c>
      <c r="G617" s="11">
        <f>Table5[[#This Row],[Relative protein abundance average of Parentb]]/Table5[[#This Row],[Relative protein abundance average of Mutant ittAc]]</f>
        <v>0.73125778331257774</v>
      </c>
      <c r="H617" s="11">
        <f>LOG(Table5[[#This Row],[Parent/Mutant ratio (Fold Change)d]],2)</f>
        <v>-0.45154801956146429</v>
      </c>
      <c r="I617" s="12">
        <v>7.1596250874747996E-2</v>
      </c>
    </row>
    <row r="618" spans="1:9" ht="18">
      <c r="A618" s="9" t="s">
        <v>332</v>
      </c>
      <c r="B618" s="10" t="s">
        <v>620</v>
      </c>
      <c r="C618" s="11">
        <v>16</v>
      </c>
      <c r="D618" s="11">
        <v>3.2511536414017708</v>
      </c>
      <c r="E618" s="11">
        <v>21.900000000000002</v>
      </c>
      <c r="F618" s="11">
        <v>3.3421549934136574</v>
      </c>
      <c r="G618" s="11">
        <f>Table5[[#This Row],[Relative protein abundance average of Parentb]]/Table5[[#This Row],[Relative protein abundance average of Mutant ittAc]]</f>
        <v>0.73059360730593603</v>
      </c>
      <c r="H618" s="11">
        <f>LOG(Table5[[#This Row],[Parent/Mutant ratio (Fold Change)d]],2)</f>
        <v>-0.45285896471381115</v>
      </c>
      <c r="I618" s="12">
        <v>9.3513536621798996E-2</v>
      </c>
    </row>
    <row r="619" spans="1:9" ht="18">
      <c r="A619" s="9" t="s">
        <v>2</v>
      </c>
      <c r="B619" s="10" t="s">
        <v>621</v>
      </c>
      <c r="C619" s="11">
        <v>53.533333333333339</v>
      </c>
      <c r="D619" s="11">
        <v>6.900966115938556</v>
      </c>
      <c r="E619" s="11">
        <v>73.36666666666666</v>
      </c>
      <c r="F619" s="11">
        <v>7.1696117979520544</v>
      </c>
      <c r="G619" s="11">
        <f>Table5[[#This Row],[Relative protein abundance average of Parentb]]/Table5[[#This Row],[Relative protein abundance average of Mutant ittAc]]</f>
        <v>0.72966833257610186</v>
      </c>
      <c r="H619" s="11">
        <f>LOG(Table5[[#This Row],[Parent/Mutant ratio (Fold Change)d]],2)</f>
        <v>-0.45468725237424262</v>
      </c>
      <c r="I619" s="12">
        <v>2.6005131789266001E-2</v>
      </c>
    </row>
    <row r="620" spans="1:9" ht="18">
      <c r="A620" s="9" t="s">
        <v>2</v>
      </c>
      <c r="B620" s="10" t="s">
        <v>622</v>
      </c>
      <c r="C620" s="11">
        <v>210.16666666666666</v>
      </c>
      <c r="D620" s="11">
        <v>33.424890924778317</v>
      </c>
      <c r="E620" s="11">
        <v>288.7</v>
      </c>
      <c r="F620" s="11">
        <v>45.076712391211856</v>
      </c>
      <c r="G620" s="11">
        <f>Table5[[#This Row],[Relative protein abundance average of Parentb]]/Table5[[#This Row],[Relative protein abundance average of Mutant ittAc]]</f>
        <v>0.72797598429742527</v>
      </c>
      <c r="H620" s="11">
        <f>LOG(Table5[[#This Row],[Parent/Mutant ratio (Fold Change)d]],2)</f>
        <v>-0.45803723774155591</v>
      </c>
      <c r="I620" s="12">
        <v>7.2454959035404998E-2</v>
      </c>
    </row>
    <row r="621" spans="1:9" ht="18">
      <c r="A621" s="9" t="s">
        <v>2</v>
      </c>
      <c r="B621" s="10" t="s">
        <v>623</v>
      </c>
      <c r="C621" s="11">
        <v>58.966666666666661</v>
      </c>
      <c r="D621" s="11">
        <v>11.353560381366439</v>
      </c>
      <c r="E621" s="11">
        <v>81.266666666666666</v>
      </c>
      <c r="F621" s="11">
        <v>8.4126888289852619</v>
      </c>
      <c r="G621" s="11">
        <f>Table5[[#This Row],[Relative protein abundance average of Parentb]]/Table5[[#This Row],[Relative protein abundance average of Mutant ittAc]]</f>
        <v>0.72559474979491378</v>
      </c>
      <c r="H621" s="11">
        <f>LOG(Table5[[#This Row],[Parent/Mutant ratio (Fold Change)d]],2)</f>
        <v>-0.46276407792975383</v>
      </c>
      <c r="I621" s="12">
        <v>5.2259978987256997E-2</v>
      </c>
    </row>
    <row r="622" spans="1:9" ht="18">
      <c r="A622" s="9" t="s">
        <v>2</v>
      </c>
      <c r="B622" s="10" t="s">
        <v>624</v>
      </c>
      <c r="C622" s="11">
        <v>290.3</v>
      </c>
      <c r="D622" s="11">
        <v>43.879038275696175</v>
      </c>
      <c r="E622" s="11">
        <v>400.26666666666671</v>
      </c>
      <c r="F622" s="11">
        <v>25.762246278873533</v>
      </c>
      <c r="G622" s="11">
        <f>Table5[[#This Row],[Relative protein abundance average of Parentb]]/Table5[[#This Row],[Relative protein abundance average of Mutant ittAc]]</f>
        <v>0.72526648900732837</v>
      </c>
      <c r="H622" s="11">
        <f>LOG(Table5[[#This Row],[Parent/Mutant ratio (Fold Change)d]],2)</f>
        <v>-0.46341690427287069</v>
      </c>
      <c r="I622" s="12">
        <v>2.0064095867641001E-2</v>
      </c>
    </row>
    <row r="623" spans="1:9" ht="18">
      <c r="A623" s="9" t="s">
        <v>2</v>
      </c>
      <c r="B623" s="10" t="s">
        <v>625</v>
      </c>
      <c r="C623" s="11">
        <v>394.09999999999997</v>
      </c>
      <c r="D623" s="11">
        <v>48.480202144793083</v>
      </c>
      <c r="E623" s="11">
        <v>544.19999999999993</v>
      </c>
      <c r="F623" s="11">
        <v>53.482333531737353</v>
      </c>
      <c r="G623" s="11">
        <f>Table5[[#This Row],[Relative protein abundance average of Parentb]]/Table5[[#This Row],[Relative protein abundance average of Mutant ittAc]]</f>
        <v>0.72418228592429257</v>
      </c>
      <c r="H623" s="11">
        <f>LOG(Table5[[#This Row],[Parent/Mutant ratio (Fold Change)d]],2)</f>
        <v>-0.46557520711184491</v>
      </c>
      <c r="I623" s="12">
        <v>2.2726048340806E-2</v>
      </c>
    </row>
    <row r="624" spans="1:9" ht="18">
      <c r="A624" s="9" t="s">
        <v>2</v>
      </c>
      <c r="B624" s="10" t="s">
        <v>626</v>
      </c>
      <c r="C624" s="11">
        <v>3331.8666666666668</v>
      </c>
      <c r="D624" s="11">
        <v>425.61008368380249</v>
      </c>
      <c r="E624" s="11">
        <v>4606.3666666666677</v>
      </c>
      <c r="F624" s="11">
        <v>528.46167631469132</v>
      </c>
      <c r="G624" s="11">
        <f>Table5[[#This Row],[Relative protein abundance average of Parentb]]/Table5[[#This Row],[Relative protein abundance average of Mutant ittAc]]</f>
        <v>0.72331772691419838</v>
      </c>
      <c r="H624" s="11">
        <f>LOG(Table5[[#This Row],[Parent/Mutant ratio (Fold Change)d]],2)</f>
        <v>-0.46729858553488618</v>
      </c>
      <c r="I624" s="12">
        <v>3.1277760070887999E-2</v>
      </c>
    </row>
    <row r="625" spans="1:9" ht="18">
      <c r="A625" s="9" t="s">
        <v>2</v>
      </c>
      <c r="B625" s="10" t="s">
        <v>627</v>
      </c>
      <c r="C625" s="11">
        <v>43.6</v>
      </c>
      <c r="D625" s="11">
        <v>2.9816103031751142</v>
      </c>
      <c r="E625" s="11">
        <v>60.400000000000006</v>
      </c>
      <c r="F625" s="11">
        <v>12.918591254467316</v>
      </c>
      <c r="G625" s="11">
        <f>Table5[[#This Row],[Relative protein abundance average of Parentb]]/Table5[[#This Row],[Relative protein abundance average of Mutant ittAc]]</f>
        <v>0.7218543046357615</v>
      </c>
      <c r="H625" s="11">
        <f>LOG(Table5[[#This Row],[Parent/Mutant ratio (Fold Change)d]],2)</f>
        <v>-0.47022041454815272</v>
      </c>
      <c r="I625" s="12">
        <v>9.3196682149721002E-2</v>
      </c>
    </row>
    <row r="626" spans="1:9" ht="18">
      <c r="A626" s="9" t="s">
        <v>2</v>
      </c>
      <c r="B626" s="10" t="s">
        <v>628</v>
      </c>
      <c r="C626" s="11">
        <v>335.59999999999997</v>
      </c>
      <c r="D626" s="11">
        <v>28.126144421160888</v>
      </c>
      <c r="E626" s="11">
        <v>465.06666666666666</v>
      </c>
      <c r="F626" s="11">
        <v>35.883190122024168</v>
      </c>
      <c r="G626" s="11">
        <f>Table5[[#This Row],[Relative protein abundance average of Parentb]]/Table5[[#This Row],[Relative protein abundance average of Mutant ittAc]]</f>
        <v>0.72161697247706413</v>
      </c>
      <c r="H626" s="11">
        <f>LOG(Table5[[#This Row],[Parent/Mutant ratio (Fold Change)d]],2)</f>
        <v>-0.47069482361594711</v>
      </c>
      <c r="I626" s="12">
        <v>7.9384528009360002E-3</v>
      </c>
    </row>
    <row r="627" spans="1:9" ht="18">
      <c r="A627" s="9" t="s">
        <v>4</v>
      </c>
      <c r="B627" s="10" t="s">
        <v>629</v>
      </c>
      <c r="C627" s="11">
        <v>232.96666666666667</v>
      </c>
      <c r="D627" s="11">
        <v>25.520645237402075</v>
      </c>
      <c r="E627" s="11">
        <v>323.03333333333336</v>
      </c>
      <c r="F627" s="11">
        <v>33.374591133575457</v>
      </c>
      <c r="G627" s="11">
        <f>Table5[[#This Row],[Relative protein abundance average of Parentb]]/Table5[[#This Row],[Relative protein abundance average of Mutant ittAc]]</f>
        <v>0.72118460427200493</v>
      </c>
      <c r="H627" s="11">
        <f>LOG(Table5[[#This Row],[Parent/Mutant ratio (Fold Change)d]],2)</f>
        <v>-0.47155949620017723</v>
      </c>
      <c r="I627" s="12">
        <v>2.0598922683082999E-2</v>
      </c>
    </row>
    <row r="628" spans="1:9" ht="18">
      <c r="A628" s="9" t="s">
        <v>2</v>
      </c>
      <c r="B628" s="10" t="s">
        <v>630</v>
      </c>
      <c r="C628" s="11">
        <v>1206.4666666666665</v>
      </c>
      <c r="D628" s="11">
        <v>171.6508762964346</v>
      </c>
      <c r="E628" s="11">
        <v>1675.1666666666667</v>
      </c>
      <c r="F628" s="11">
        <v>220.79892058914848</v>
      </c>
      <c r="G628" s="11">
        <f>Table5[[#This Row],[Relative protein abundance average of Parentb]]/Table5[[#This Row],[Relative protein abundance average of Mutant ittAc]]</f>
        <v>0.72020694458262846</v>
      </c>
      <c r="H628" s="11">
        <f>LOG(Table5[[#This Row],[Parent/Mutant ratio (Fold Change)d]],2)</f>
        <v>-0.47351658413087766</v>
      </c>
      <c r="I628" s="12">
        <v>4.3997193314761998E-2</v>
      </c>
    </row>
    <row r="629" spans="1:9" ht="18">
      <c r="A629" s="9" t="s">
        <v>2</v>
      </c>
      <c r="B629" s="10" t="s">
        <v>631</v>
      </c>
      <c r="C629" s="11">
        <v>1621.0666666666666</v>
      </c>
      <c r="D629" s="11">
        <v>177.62354385985367</v>
      </c>
      <c r="E629" s="11">
        <v>2253.2333333333331</v>
      </c>
      <c r="F629" s="11">
        <v>210.38986033868969</v>
      </c>
      <c r="G629" s="11">
        <f>Table5[[#This Row],[Relative protein abundance average of Parentb]]/Table5[[#This Row],[Relative protein abundance average of Mutant ittAc]]</f>
        <v>0.71944021184372087</v>
      </c>
      <c r="H629" s="11">
        <f>LOG(Table5[[#This Row],[Parent/Mutant ratio (Fold Change)d]],2)</f>
        <v>-0.47505329626170412</v>
      </c>
      <c r="I629" s="12">
        <v>1.6447041183076001E-2</v>
      </c>
    </row>
    <row r="630" spans="1:9" ht="18">
      <c r="A630" s="9" t="s">
        <v>2</v>
      </c>
      <c r="B630" s="10" t="s">
        <v>632</v>
      </c>
      <c r="C630" s="11">
        <v>1118.5333333333335</v>
      </c>
      <c r="D630" s="11">
        <v>164.17771874810848</v>
      </c>
      <c r="E630" s="11">
        <v>1556.2333333333333</v>
      </c>
      <c r="F630" s="11">
        <v>197.6702388659796</v>
      </c>
      <c r="G630" s="11">
        <f>Table5[[#This Row],[Relative protein abundance average of Parentb]]/Table5[[#This Row],[Relative protein abundance average of Mutant ittAc]]</f>
        <v>0.71874397583909877</v>
      </c>
      <c r="H630" s="11">
        <f>LOG(Table5[[#This Row],[Parent/Mutant ratio (Fold Change)d]],2)</f>
        <v>-0.47645013585739349</v>
      </c>
      <c r="I630" s="12">
        <v>4.1954737750947997E-2</v>
      </c>
    </row>
    <row r="631" spans="1:9" ht="18">
      <c r="A631" s="9" t="s">
        <v>2</v>
      </c>
      <c r="B631" s="10" t="s">
        <v>633</v>
      </c>
      <c r="C631" s="11">
        <v>746.5</v>
      </c>
      <c r="D631" s="11">
        <v>66.908071261993484</v>
      </c>
      <c r="E631" s="11">
        <v>1039.6333333333332</v>
      </c>
      <c r="F631" s="11">
        <v>87.814425542352296</v>
      </c>
      <c r="G631" s="11">
        <f>Table5[[#This Row],[Relative protein abundance average of Parentb]]/Table5[[#This Row],[Relative protein abundance average of Mutant ittAc]]</f>
        <v>0.71804161723684645</v>
      </c>
      <c r="H631" s="11">
        <f>LOG(Table5[[#This Row],[Parent/Mutant ratio (Fold Change)d]],2)</f>
        <v>-0.47786063072592755</v>
      </c>
      <c r="I631" s="12">
        <v>1.003884982432E-2</v>
      </c>
    </row>
    <row r="632" spans="1:9" ht="18">
      <c r="A632" s="9" t="s">
        <v>2</v>
      </c>
      <c r="B632" s="10" t="s">
        <v>634</v>
      </c>
      <c r="C632" s="11">
        <v>337.6</v>
      </c>
      <c r="D632" s="11">
        <v>51.011861365764645</v>
      </c>
      <c r="E632" s="11">
        <v>471.40000000000003</v>
      </c>
      <c r="F632" s="11">
        <v>39.652364368345054</v>
      </c>
      <c r="G632" s="11">
        <f>Table5[[#This Row],[Relative protein abundance average of Parentb]]/Table5[[#This Row],[Relative protein abundance average of Mutant ittAc]]</f>
        <v>0.71616461603733561</v>
      </c>
      <c r="H632" s="11">
        <f>LOG(Table5[[#This Row],[Parent/Mutant ratio (Fold Change)d]],2)</f>
        <v>-0.48163685454298233</v>
      </c>
      <c r="I632" s="12">
        <v>2.3026389006123998E-2</v>
      </c>
    </row>
    <row r="633" spans="1:9" ht="18">
      <c r="A633" s="9" t="s">
        <v>2</v>
      </c>
      <c r="B633" s="10" t="s">
        <v>635</v>
      </c>
      <c r="C633" s="11">
        <v>108</v>
      </c>
      <c r="D633" s="11">
        <v>12.528367810692664</v>
      </c>
      <c r="E633" s="11">
        <v>151.4</v>
      </c>
      <c r="F633" s="11">
        <v>16.336768346279513</v>
      </c>
      <c r="G633" s="11">
        <f>Table5[[#This Row],[Relative protein abundance average of Parentb]]/Table5[[#This Row],[Relative protein abundance average of Mutant ittAc]]</f>
        <v>0.71334214002642005</v>
      </c>
      <c r="H633" s="11">
        <f>LOG(Table5[[#This Row],[Parent/Mutant ratio (Fold Change)d]],2)</f>
        <v>-0.48733389293490087</v>
      </c>
      <c r="I633" s="12">
        <v>2.1747028792507998E-2</v>
      </c>
    </row>
    <row r="634" spans="1:9" ht="18">
      <c r="A634" s="9" t="s">
        <v>2</v>
      </c>
      <c r="B634" s="10" t="s">
        <v>636</v>
      </c>
      <c r="C634" s="11">
        <v>1071.6666666666667</v>
      </c>
      <c r="D634" s="11">
        <v>163.94222559588789</v>
      </c>
      <c r="E634" s="11">
        <v>1504.8333333333333</v>
      </c>
      <c r="F634" s="11">
        <v>232.08684437798973</v>
      </c>
      <c r="G634" s="11">
        <f>Table5[[#This Row],[Relative protein abundance average of Parentb]]/Table5[[#This Row],[Relative protein abundance average of Mutant ittAc]]</f>
        <v>0.7121497397275447</v>
      </c>
      <c r="H634" s="11">
        <f>LOG(Table5[[#This Row],[Parent/Mutant ratio (Fold Change)d]],2)</f>
        <v>-0.48974747441312849</v>
      </c>
      <c r="I634" s="12">
        <v>5.7557056967551999E-2</v>
      </c>
    </row>
    <row r="635" spans="1:9" ht="18">
      <c r="A635" s="9" t="s">
        <v>2</v>
      </c>
      <c r="B635" s="10" t="s">
        <v>637</v>
      </c>
      <c r="C635" s="11">
        <v>286.59999999999997</v>
      </c>
      <c r="D635" s="11">
        <v>38.657858192093649</v>
      </c>
      <c r="E635" s="11">
        <v>402.7</v>
      </c>
      <c r="F635" s="11">
        <v>29.363412608210247</v>
      </c>
      <c r="G635" s="11">
        <f>Table5[[#This Row],[Relative protein abundance average of Parentb]]/Table5[[#This Row],[Relative protein abundance average of Mutant ittAc]]</f>
        <v>0.7116960516513533</v>
      </c>
      <c r="H635" s="11">
        <f>LOG(Table5[[#This Row],[Parent/Mutant ratio (Fold Change)d]],2)</f>
        <v>-0.49066686268360854</v>
      </c>
      <c r="I635" s="12">
        <v>1.4349166187295001E-2</v>
      </c>
    </row>
    <row r="636" spans="1:9" ht="18">
      <c r="A636" s="9" t="s">
        <v>2</v>
      </c>
      <c r="B636" s="10" t="s">
        <v>638</v>
      </c>
      <c r="C636" s="11">
        <v>315.93333333333334</v>
      </c>
      <c r="D636" s="11">
        <v>73.609125340091794</v>
      </c>
      <c r="E636" s="11">
        <v>444.13333333333338</v>
      </c>
      <c r="F636" s="11">
        <v>64.824403840940249</v>
      </c>
      <c r="G636" s="11">
        <f>Table5[[#This Row],[Relative protein abundance average of Parentb]]/Table5[[#This Row],[Relative protein abundance average of Mutant ittAc]]</f>
        <v>0.71134794356049225</v>
      </c>
      <c r="H636" s="11">
        <f>LOG(Table5[[#This Row],[Parent/Mutant ratio (Fold Change)d]],2)</f>
        <v>-0.49137269304175046</v>
      </c>
      <c r="I636" s="12">
        <v>8.6311215822805001E-2</v>
      </c>
    </row>
    <row r="637" spans="1:9" ht="18">
      <c r="A637" s="9" t="s">
        <v>2</v>
      </c>
      <c r="B637" s="10" t="s">
        <v>639</v>
      </c>
      <c r="C637" s="11">
        <v>2678.8666666666668</v>
      </c>
      <c r="D637" s="11">
        <v>382.13225895405969</v>
      </c>
      <c r="E637" s="11">
        <v>3766.3000000000006</v>
      </c>
      <c r="F637" s="11">
        <v>373.42003159980612</v>
      </c>
      <c r="G637" s="11">
        <f>Table5[[#This Row],[Relative protein abundance average of Parentb]]/Table5[[#This Row],[Relative protein abundance average of Mutant ittAc]]</f>
        <v>0.71127277876607453</v>
      </c>
      <c r="H637" s="11">
        <f>LOG(Table5[[#This Row],[Parent/Mutant ratio (Fold Change)d]],2)</f>
        <v>-0.49152514390170909</v>
      </c>
      <c r="I637" s="12">
        <v>2.4335427154763001E-2</v>
      </c>
    </row>
    <row r="638" spans="1:9" ht="18">
      <c r="A638" s="9" t="s">
        <v>2</v>
      </c>
      <c r="B638" s="10" t="s">
        <v>640</v>
      </c>
      <c r="C638" s="11">
        <v>527.93333333333339</v>
      </c>
      <c r="D638" s="11">
        <v>33.305004628934256</v>
      </c>
      <c r="E638" s="11">
        <v>742.4666666666667</v>
      </c>
      <c r="F638" s="11">
        <v>73.878300828682654</v>
      </c>
      <c r="G638" s="11">
        <f>Table5[[#This Row],[Relative protein abundance average of Parentb]]/Table5[[#This Row],[Relative protein abundance average of Mutant ittAc]]</f>
        <v>0.71105324593696695</v>
      </c>
      <c r="H638" s="11">
        <f>LOG(Table5[[#This Row],[Parent/Mutant ratio (Fold Change)d]],2)</f>
        <v>-0.49197049738730958</v>
      </c>
      <c r="I638" s="12">
        <v>1.0143024309461001E-2</v>
      </c>
    </row>
    <row r="639" spans="1:9" ht="18">
      <c r="A639" s="9" t="s">
        <v>2</v>
      </c>
      <c r="B639" s="10" t="s">
        <v>641</v>
      </c>
      <c r="C639" s="11">
        <v>69.466666666666669</v>
      </c>
      <c r="D639" s="11">
        <v>8.1131580369997298</v>
      </c>
      <c r="E639" s="11">
        <v>97.766666666666666</v>
      </c>
      <c r="F639" s="11">
        <v>6.133786215163795</v>
      </c>
      <c r="G639" s="11">
        <f>Table5[[#This Row],[Relative protein abundance average of Parentb]]/Table5[[#This Row],[Relative protein abundance average of Mutant ittAc]]</f>
        <v>0.71053528810092059</v>
      </c>
      <c r="H639" s="11">
        <f>LOG(Table5[[#This Row],[Parent/Mutant ratio (Fold Change)d]],2)</f>
        <v>-0.49302179347844743</v>
      </c>
      <c r="I639" s="12">
        <v>8.5270298305760005E-3</v>
      </c>
    </row>
    <row r="640" spans="1:9" ht="18">
      <c r="A640" s="9" t="s">
        <v>2</v>
      </c>
      <c r="B640" s="10" t="s">
        <v>642</v>
      </c>
      <c r="C640" s="11">
        <v>136.76666666666665</v>
      </c>
      <c r="D640" s="11">
        <v>16.572668262332815</v>
      </c>
      <c r="E640" s="11">
        <v>192.66666666666666</v>
      </c>
      <c r="F640" s="11">
        <v>22.495851469400606</v>
      </c>
      <c r="G640" s="11">
        <f>Table5[[#This Row],[Relative protein abundance average of Parentb]]/Table5[[#This Row],[Relative protein abundance average of Mutant ittAc]]</f>
        <v>0.70986159169550167</v>
      </c>
      <c r="H640" s="11">
        <f>LOG(Table5[[#This Row],[Parent/Mutant ratio (Fold Change)d]],2)</f>
        <v>-0.49439033849550623</v>
      </c>
      <c r="I640" s="12">
        <v>2.5696177512046E-2</v>
      </c>
    </row>
    <row r="641" spans="1:9" ht="18">
      <c r="A641" s="9" t="s">
        <v>2</v>
      </c>
      <c r="B641" s="10" t="s">
        <v>643</v>
      </c>
      <c r="C641" s="11">
        <v>1503.2666666666664</v>
      </c>
      <c r="D641" s="11">
        <v>212.30283402096771</v>
      </c>
      <c r="E641" s="11">
        <v>2128.4</v>
      </c>
      <c r="F641" s="11">
        <v>284.46222947871263</v>
      </c>
      <c r="G641" s="11">
        <f>Table5[[#This Row],[Relative protein abundance average of Parentb]]/Table5[[#This Row],[Relative protein abundance average of Mutant ittAc]]</f>
        <v>0.70628954457182225</v>
      </c>
      <c r="H641" s="11">
        <f>LOG(Table5[[#This Row],[Parent/Mutant ratio (Fold Change)d]],2)</f>
        <v>-0.50166835489975736</v>
      </c>
      <c r="I641" s="12">
        <v>3.8011718844825002E-2</v>
      </c>
    </row>
    <row r="642" spans="1:9" ht="18">
      <c r="A642" s="9" t="s">
        <v>2</v>
      </c>
      <c r="B642" s="10" t="s">
        <v>644</v>
      </c>
      <c r="C642" s="11">
        <v>3036.3333333333335</v>
      </c>
      <c r="D642" s="11">
        <v>364.67594290456464</v>
      </c>
      <c r="E642" s="11">
        <v>4309.0999999999995</v>
      </c>
      <c r="F642" s="11">
        <v>455.44338835908025</v>
      </c>
      <c r="G642" s="11">
        <f>Table5[[#This Row],[Relative protein abundance average of Parentb]]/Table5[[#This Row],[Relative protein abundance average of Mutant ittAc]]</f>
        <v>0.70463283129501142</v>
      </c>
      <c r="H642" s="11">
        <f>LOG(Table5[[#This Row],[Parent/Mutant ratio (Fold Change)d]],2)</f>
        <v>-0.50505639830736815</v>
      </c>
      <c r="I642" s="12">
        <v>1.9463300103061999E-2</v>
      </c>
    </row>
    <row r="643" spans="1:9" ht="18">
      <c r="A643" s="9" t="s">
        <v>2</v>
      </c>
      <c r="B643" s="10" t="s">
        <v>645</v>
      </c>
      <c r="C643" s="11">
        <v>196.19999999999996</v>
      </c>
      <c r="D643" s="11">
        <v>25.805232027633956</v>
      </c>
      <c r="E643" s="11">
        <v>278.83333333333331</v>
      </c>
      <c r="F643" s="11">
        <v>36.166605222681824</v>
      </c>
      <c r="G643" s="11">
        <f>Table5[[#This Row],[Relative protein abundance average of Parentb]]/Table5[[#This Row],[Relative protein abundance average of Mutant ittAc]]</f>
        <v>0.70364614465032871</v>
      </c>
      <c r="H643" s="11">
        <f>LOG(Table5[[#This Row],[Parent/Mutant ratio (Fold Change)d]],2)</f>
        <v>-0.50707799798532027</v>
      </c>
      <c r="I643" s="12">
        <v>3.2236474294673002E-2</v>
      </c>
    </row>
    <row r="644" spans="1:9" ht="18">
      <c r="A644" s="9" t="s">
        <v>2</v>
      </c>
      <c r="B644" s="10" t="s">
        <v>646</v>
      </c>
      <c r="C644" s="11">
        <v>651.19999999999993</v>
      </c>
      <c r="D644" s="11">
        <v>76.570163902136215</v>
      </c>
      <c r="E644" s="11">
        <v>926.23333333333323</v>
      </c>
      <c r="F644" s="11">
        <v>92.3727412894807</v>
      </c>
      <c r="G644" s="11">
        <f>Table5[[#This Row],[Relative protein abundance average of Parentb]]/Table5[[#This Row],[Relative protein abundance average of Mutant ittAc]]</f>
        <v>0.70306258322237014</v>
      </c>
      <c r="H644" s="11">
        <f>LOG(Table5[[#This Row],[Parent/Mutant ratio (Fold Change)d]],2)</f>
        <v>-0.50827497815581846</v>
      </c>
      <c r="I644" s="12">
        <v>1.6533779140358001E-2</v>
      </c>
    </row>
    <row r="645" spans="1:9" ht="18">
      <c r="A645" s="9" t="s">
        <v>2</v>
      </c>
      <c r="B645" s="10" t="s">
        <v>647</v>
      </c>
      <c r="C645" s="11">
        <v>87.233333333333348</v>
      </c>
      <c r="D645" s="11">
        <v>14.660263753879969</v>
      </c>
      <c r="E645" s="11">
        <v>124.2</v>
      </c>
      <c r="F645" s="11">
        <v>14.650255970460044</v>
      </c>
      <c r="G645" s="11">
        <f>Table5[[#This Row],[Relative protein abundance average of Parentb]]/Table5[[#This Row],[Relative protein abundance average of Mutant ittAc]]</f>
        <v>0.70236178207192712</v>
      </c>
      <c r="H645" s="11">
        <f>LOG(Table5[[#This Row],[Parent/Mutant ratio (Fold Change)d]],2)</f>
        <v>-0.50971374989360252</v>
      </c>
      <c r="I645" s="12">
        <v>3.6598626516478001E-2</v>
      </c>
    </row>
    <row r="646" spans="1:9" ht="18">
      <c r="A646" s="9" t="s">
        <v>2</v>
      </c>
      <c r="B646" s="10" t="s">
        <v>648</v>
      </c>
      <c r="C646" s="11">
        <v>889.73333333333323</v>
      </c>
      <c r="D646" s="11">
        <v>124.95624567557026</v>
      </c>
      <c r="E646" s="11">
        <v>1274.3666666666666</v>
      </c>
      <c r="F646" s="11">
        <v>134.49499371104244</v>
      </c>
      <c r="G646" s="11">
        <f>Table5[[#This Row],[Relative protein abundance average of Parentb]]/Table5[[#This Row],[Relative protein abundance average of Mutant ittAc]]</f>
        <v>0.69817687217179769</v>
      </c>
      <c r="H646" s="11">
        <f>LOG(Table5[[#This Row],[Parent/Mutant ratio (Fold Change)d]],2)</f>
        <v>-0.51833552796475113</v>
      </c>
      <c r="I646" s="12">
        <v>2.2181741470351998E-2</v>
      </c>
    </row>
    <row r="647" spans="1:9" ht="18">
      <c r="A647" s="9" t="s">
        <v>2</v>
      </c>
      <c r="B647" s="10" t="s">
        <v>649</v>
      </c>
      <c r="C647" s="11">
        <v>445.2</v>
      </c>
      <c r="D647" s="11">
        <v>45.400330395273564</v>
      </c>
      <c r="E647" s="11">
        <v>637.73333333333323</v>
      </c>
      <c r="F647" s="11">
        <v>75.481542997830459</v>
      </c>
      <c r="G647" s="11">
        <f>Table5[[#This Row],[Relative protein abundance average of Parentb]]/Table5[[#This Row],[Relative protein abundance average of Mutant ittAc]]</f>
        <v>0.69809742839222255</v>
      </c>
      <c r="H647" s="11">
        <f>LOG(Table5[[#This Row],[Parent/Mutant ratio (Fold Change)d]],2)</f>
        <v>-0.51849969792318962</v>
      </c>
      <c r="I647" s="12">
        <v>1.9336492548547E-2</v>
      </c>
    </row>
    <row r="648" spans="1:9" ht="18">
      <c r="A648" s="9" t="s">
        <v>2</v>
      </c>
      <c r="B648" s="10" t="s">
        <v>650</v>
      </c>
      <c r="C648" s="11">
        <v>22.8</v>
      </c>
      <c r="D648" s="11">
        <v>1.5999999999999996</v>
      </c>
      <c r="E648" s="11">
        <v>32.766666666666673</v>
      </c>
      <c r="F648" s="11">
        <v>4.8583261863868872</v>
      </c>
      <c r="G648" s="11">
        <f>Table5[[#This Row],[Relative protein abundance average of Parentb]]/Table5[[#This Row],[Relative protein abundance average of Mutant ittAc]]</f>
        <v>0.69582909460834175</v>
      </c>
      <c r="H648" s="11">
        <f>LOG(Table5[[#This Row],[Parent/Mutant ratio (Fold Change)d]],2)</f>
        <v>-0.5231950914546829</v>
      </c>
      <c r="I648" s="12">
        <v>2.7916194235179E-2</v>
      </c>
    </row>
    <row r="649" spans="1:9" ht="18">
      <c r="A649" s="9" t="s">
        <v>2</v>
      </c>
      <c r="B649" s="10" t="s">
        <v>651</v>
      </c>
      <c r="C649" s="11">
        <v>430.3</v>
      </c>
      <c r="D649" s="11">
        <v>58.336180882878573</v>
      </c>
      <c r="E649" s="11">
        <v>618.6</v>
      </c>
      <c r="F649" s="11">
        <v>59.084007988625828</v>
      </c>
      <c r="G649" s="11">
        <f>Table5[[#This Row],[Relative protein abundance average of Parentb]]/Table5[[#This Row],[Relative protein abundance average of Mutant ittAc]]</f>
        <v>0.69560297445845454</v>
      </c>
      <c r="H649" s="11">
        <f>LOG(Table5[[#This Row],[Parent/Mutant ratio (Fold Change)d]],2)</f>
        <v>-0.5236639931409548</v>
      </c>
      <c r="I649" s="12">
        <v>1.7131452722547E-2</v>
      </c>
    </row>
    <row r="650" spans="1:9" ht="18">
      <c r="A650" s="9" t="s">
        <v>2</v>
      </c>
      <c r="B650" s="10" t="s">
        <v>652</v>
      </c>
      <c r="C650" s="11">
        <v>739.33333333333337</v>
      </c>
      <c r="D650" s="11">
        <v>161.20522117268229</v>
      </c>
      <c r="E650" s="11">
        <v>1064.7666666666667</v>
      </c>
      <c r="F650" s="11">
        <v>198.36636139560846</v>
      </c>
      <c r="G650" s="11">
        <f>Table5[[#This Row],[Relative protein abundance average of Parentb]]/Table5[[#This Row],[Relative protein abundance average of Mutant ittAc]]</f>
        <v>0.69436183201327373</v>
      </c>
      <c r="H650" s="11">
        <f>LOG(Table5[[#This Row],[Parent/Mutant ratio (Fold Change)d]],2)</f>
        <v>-0.52624044762132249</v>
      </c>
      <c r="I650" s="12">
        <v>9.2118681828029E-2</v>
      </c>
    </row>
    <row r="651" spans="1:9" ht="18">
      <c r="A651" s="9" t="s">
        <v>2</v>
      </c>
      <c r="B651" s="10" t="s">
        <v>653</v>
      </c>
      <c r="C651" s="11">
        <v>386.16666666666669</v>
      </c>
      <c r="D651" s="11">
        <v>83.201702706935905</v>
      </c>
      <c r="E651" s="11">
        <v>556.66666666666663</v>
      </c>
      <c r="F651" s="11">
        <v>52.788856147233723</v>
      </c>
      <c r="G651" s="11">
        <f>Table5[[#This Row],[Relative protein abundance average of Parentb]]/Table5[[#This Row],[Relative protein abundance average of Mutant ittAc]]</f>
        <v>0.69371257485029947</v>
      </c>
      <c r="H651" s="11">
        <f>LOG(Table5[[#This Row],[Parent/Mutant ratio (Fold Change)d]],2)</f>
        <v>-0.52759005849659268</v>
      </c>
      <c r="I651" s="12">
        <v>4.0058467646778E-2</v>
      </c>
    </row>
    <row r="652" spans="1:9" ht="18">
      <c r="A652" s="9" t="s">
        <v>2</v>
      </c>
      <c r="B652" s="10" t="s">
        <v>654</v>
      </c>
      <c r="C652" s="11">
        <v>171.16666666666666</v>
      </c>
      <c r="D652" s="11">
        <v>10.864774886454544</v>
      </c>
      <c r="E652" s="11">
        <v>246.79999999999998</v>
      </c>
      <c r="F652" s="11">
        <v>29.730960293942729</v>
      </c>
      <c r="G652" s="11">
        <f>Table5[[#This Row],[Relative protein abundance average of Parentb]]/Table5[[#This Row],[Relative protein abundance average of Mutant ittAc]]</f>
        <v>0.69354403025391687</v>
      </c>
      <c r="H652" s="11">
        <f>LOG(Table5[[#This Row],[Parent/Mutant ratio (Fold Change)d]],2)</f>
        <v>-0.52794061866501651</v>
      </c>
      <c r="I652" s="12">
        <v>1.4393740135117E-2</v>
      </c>
    </row>
    <row r="653" spans="1:9" ht="18">
      <c r="A653" s="9" t="s">
        <v>2</v>
      </c>
      <c r="B653" s="10" t="s">
        <v>655</v>
      </c>
      <c r="C653" s="11">
        <v>449.66666666666669</v>
      </c>
      <c r="D653" s="11">
        <v>45.702552809808481</v>
      </c>
      <c r="E653" s="11">
        <v>651</v>
      </c>
      <c r="F653" s="11">
        <v>61.217971217609012</v>
      </c>
      <c r="G653" s="11">
        <f>Table5[[#This Row],[Relative protein abundance average of Parentb]]/Table5[[#This Row],[Relative protein abundance average of Mutant ittAc]]</f>
        <v>0.69073220686123915</v>
      </c>
      <c r="H653" s="11">
        <f>LOG(Table5[[#This Row],[Parent/Mutant ratio (Fold Change)d]],2)</f>
        <v>-0.53380160093852413</v>
      </c>
      <c r="I653" s="12">
        <v>1.0302648723998E-2</v>
      </c>
    </row>
    <row r="654" spans="1:9" ht="18">
      <c r="A654" s="9" t="s">
        <v>2</v>
      </c>
      <c r="B654" s="10" t="s">
        <v>656</v>
      </c>
      <c r="C654" s="11">
        <v>2880.8333333333335</v>
      </c>
      <c r="D654" s="11">
        <v>463.57099060805604</v>
      </c>
      <c r="E654" s="11">
        <v>4176.1333333333332</v>
      </c>
      <c r="F654" s="11">
        <v>438.2936724769516</v>
      </c>
      <c r="G654" s="11">
        <f>Table5[[#This Row],[Relative protein abundance average of Parentb]]/Table5[[#This Row],[Relative protein abundance average of Mutant ittAc]]</f>
        <v>0.68983270010536069</v>
      </c>
      <c r="H654" s="11">
        <f>LOG(Table5[[#This Row],[Parent/Mutant ratio (Fold Change)d]],2)</f>
        <v>-0.53568157646598735</v>
      </c>
      <c r="I654" s="12">
        <v>2.4523219130603E-2</v>
      </c>
    </row>
    <row r="655" spans="1:9" ht="18">
      <c r="A655" s="9" t="s">
        <v>2</v>
      </c>
      <c r="B655" s="10" t="s">
        <v>657</v>
      </c>
      <c r="C655" s="11">
        <v>1641.9000000000003</v>
      </c>
      <c r="D655" s="11">
        <v>181.52077016143363</v>
      </c>
      <c r="E655" s="11">
        <v>2380.2666666666669</v>
      </c>
      <c r="F655" s="11">
        <v>240.40749433687247</v>
      </c>
      <c r="G655" s="11">
        <f>Table5[[#This Row],[Relative protein abundance average of Parentb]]/Table5[[#This Row],[Relative protein abundance average of Mutant ittAc]]</f>
        <v>0.68979666143849439</v>
      </c>
      <c r="H655" s="11">
        <f>LOG(Table5[[#This Row],[Parent/Mutant ratio (Fold Change)d]],2)</f>
        <v>-0.53575694860205436</v>
      </c>
      <c r="I655" s="12">
        <v>1.320632094096E-2</v>
      </c>
    </row>
    <row r="656" spans="1:9" ht="18">
      <c r="A656" s="9" t="s">
        <v>2</v>
      </c>
      <c r="B656" s="10" t="s">
        <v>658</v>
      </c>
      <c r="C656" s="11">
        <v>1904.4333333333332</v>
      </c>
      <c r="D656" s="11">
        <v>200.74863220787654</v>
      </c>
      <c r="E656" s="11">
        <v>2764.3666666666668</v>
      </c>
      <c r="F656" s="11">
        <v>205.31035856316004</v>
      </c>
      <c r="G656" s="11">
        <f>Table5[[#This Row],[Relative protein abundance average of Parentb]]/Table5[[#This Row],[Relative protein abundance average of Mutant ittAc]]</f>
        <v>0.68892211597593167</v>
      </c>
      <c r="H656" s="11">
        <f>LOG(Table5[[#This Row],[Parent/Mutant ratio (Fold Change)d]],2)</f>
        <v>-0.53758720230100854</v>
      </c>
      <c r="I656" s="12">
        <v>6.5741753867540002E-3</v>
      </c>
    </row>
    <row r="657" spans="1:9" ht="18">
      <c r="A657" s="9" t="s">
        <v>2</v>
      </c>
      <c r="B657" s="10" t="s">
        <v>659</v>
      </c>
      <c r="C657" s="11">
        <v>1602.2333333333333</v>
      </c>
      <c r="D657" s="11">
        <v>238.08465581245193</v>
      </c>
      <c r="E657" s="11">
        <v>2326.4333333333329</v>
      </c>
      <c r="F657" s="11">
        <v>289.67957010002738</v>
      </c>
      <c r="G657" s="11">
        <f>Table5[[#This Row],[Relative protein abundance average of Parentb]]/Table5[[#This Row],[Relative protein abundance average of Mutant ittAc]]</f>
        <v>0.68870803662258406</v>
      </c>
      <c r="H657" s="11">
        <f>LOG(Table5[[#This Row],[Parent/Mutant ratio (Fold Change)d]],2)</f>
        <v>-0.53803558276558361</v>
      </c>
      <c r="I657" s="12">
        <v>2.86952426616E-2</v>
      </c>
    </row>
    <row r="658" spans="1:9" ht="18">
      <c r="A658" s="9" t="s">
        <v>2</v>
      </c>
      <c r="B658" s="10" t="s">
        <v>660</v>
      </c>
      <c r="C658" s="11">
        <v>1547</v>
      </c>
      <c r="D658" s="11">
        <v>333.654731721281</v>
      </c>
      <c r="E658" s="11">
        <v>2265.0333333333333</v>
      </c>
      <c r="F658" s="11">
        <v>549.4265222332582</v>
      </c>
      <c r="G658" s="11">
        <f>Table5[[#This Row],[Relative protein abundance average of Parentb]]/Table5[[#This Row],[Relative protein abundance average of Mutant ittAc]]</f>
        <v>0.68299215611249287</v>
      </c>
      <c r="H658" s="11">
        <f>LOG(Table5[[#This Row],[Parent/Mutant ratio (Fold Change)d]],2)</f>
        <v>-0.55005908504343048</v>
      </c>
      <c r="I658" s="12">
        <v>0.125128257002911</v>
      </c>
    </row>
    <row r="659" spans="1:9" ht="18">
      <c r="A659" s="9" t="s">
        <v>2</v>
      </c>
      <c r="B659" s="10" t="s">
        <v>661</v>
      </c>
      <c r="C659" s="11">
        <v>1272.3</v>
      </c>
      <c r="D659" s="11">
        <v>135.24481505773144</v>
      </c>
      <c r="E659" s="11">
        <v>1864.7666666666664</v>
      </c>
      <c r="F659" s="11">
        <v>108.5542414341022</v>
      </c>
      <c r="G659" s="11">
        <f>Table5[[#This Row],[Relative protein abundance average of Parentb]]/Table5[[#This Row],[Relative protein abundance average of Mutant ittAc]]</f>
        <v>0.68228375310583989</v>
      </c>
      <c r="H659" s="11">
        <f>LOG(Table5[[#This Row],[Parent/Mutant ratio (Fold Change)d]],2)</f>
        <v>-0.55155623238114637</v>
      </c>
      <c r="I659" s="12">
        <v>4.0850208108569996E-3</v>
      </c>
    </row>
    <row r="660" spans="1:9" ht="18">
      <c r="A660" s="9" t="s">
        <v>2</v>
      </c>
      <c r="B660" s="10" t="s">
        <v>662</v>
      </c>
      <c r="C660" s="11">
        <v>1189.6000000000001</v>
      </c>
      <c r="D660" s="11">
        <v>135.38216278372866</v>
      </c>
      <c r="E660" s="11">
        <v>1745.5666666666668</v>
      </c>
      <c r="F660" s="11">
        <v>162.03463621501842</v>
      </c>
      <c r="G660" s="11">
        <f>Table5[[#This Row],[Relative protein abundance average of Parentb]]/Table5[[#This Row],[Relative protein abundance average of Mutant ittAc]]</f>
        <v>0.68149788989248961</v>
      </c>
      <c r="H660" s="11">
        <f>LOG(Table5[[#This Row],[Parent/Mutant ratio (Fold Change)d]],2)</f>
        <v>-0.55321890483612024</v>
      </c>
      <c r="I660" s="12">
        <v>1.0334131363328E-2</v>
      </c>
    </row>
    <row r="661" spans="1:9" ht="18">
      <c r="A661" s="9" t="s">
        <v>2</v>
      </c>
      <c r="B661" s="10" t="s">
        <v>663</v>
      </c>
      <c r="C661" s="11">
        <v>564.5</v>
      </c>
      <c r="D661" s="11">
        <v>77.662603613322034</v>
      </c>
      <c r="E661" s="11">
        <v>836.23333333333323</v>
      </c>
      <c r="F661" s="11">
        <v>83.373636920391903</v>
      </c>
      <c r="G661" s="11">
        <f>Table5[[#This Row],[Relative protein abundance average of Parentb]]/Table5[[#This Row],[Relative protein abundance average of Mutant ittAc]]</f>
        <v>0.67505082313548859</v>
      </c>
      <c r="H661" s="11">
        <f>LOG(Table5[[#This Row],[Parent/Mutant ratio (Fold Change)d]],2)</f>
        <v>-0.56693197120489625</v>
      </c>
      <c r="I661" s="12">
        <v>1.4485836035527999E-2</v>
      </c>
    </row>
    <row r="662" spans="1:9" ht="18">
      <c r="A662" s="9" t="s">
        <v>332</v>
      </c>
      <c r="B662" s="10" t="s">
        <v>664</v>
      </c>
      <c r="C662" s="11">
        <v>40.266666666666673</v>
      </c>
      <c r="D662" s="11">
        <v>4.9013603553843446</v>
      </c>
      <c r="E662" s="11">
        <v>59.79999999999999</v>
      </c>
      <c r="F662" s="11">
        <v>8.4964698551811164</v>
      </c>
      <c r="G662" s="11">
        <f>Table5[[#This Row],[Relative protein abundance average of Parentb]]/Table5[[#This Row],[Relative protein abundance average of Mutant ittAc]]</f>
        <v>0.67335562987736919</v>
      </c>
      <c r="H662" s="11">
        <f>LOG(Table5[[#This Row],[Parent/Mutant ratio (Fold Change)d]],2)</f>
        <v>-0.57055943559418187</v>
      </c>
      <c r="I662" s="12">
        <v>2.6073326098504001E-2</v>
      </c>
    </row>
    <row r="663" spans="1:9" ht="18">
      <c r="A663" s="9" t="s">
        <v>2</v>
      </c>
      <c r="B663" s="10" t="s">
        <v>665</v>
      </c>
      <c r="C663" s="11">
        <v>1648.8666666666668</v>
      </c>
      <c r="D663" s="11">
        <v>196.98153043707762</v>
      </c>
      <c r="E663" s="11">
        <v>2449.7666666666669</v>
      </c>
      <c r="F663" s="11">
        <v>227.38463741716018</v>
      </c>
      <c r="G663" s="11">
        <f>Table5[[#This Row],[Relative protein abundance average of Parentb]]/Table5[[#This Row],[Relative protein abundance average of Mutant ittAc]]</f>
        <v>0.67307090471201336</v>
      </c>
      <c r="H663" s="11">
        <f>LOG(Table5[[#This Row],[Parent/Mutant ratio (Fold Change)d]],2)</f>
        <v>-0.57116960121353888</v>
      </c>
      <c r="I663" s="12">
        <v>9.9476640996919996E-3</v>
      </c>
    </row>
    <row r="664" spans="1:9" ht="18">
      <c r="A664" s="9" t="s">
        <v>2</v>
      </c>
      <c r="B664" s="10" t="s">
        <v>666</v>
      </c>
      <c r="C664" s="11">
        <v>166.43333333333331</v>
      </c>
      <c r="D664" s="11">
        <v>14.269664794007374</v>
      </c>
      <c r="E664" s="11">
        <v>247.5333333333333</v>
      </c>
      <c r="F664" s="11">
        <v>42.826199146472746</v>
      </c>
      <c r="G664" s="11">
        <f>Table5[[#This Row],[Relative protein abundance average of Parentb]]/Table5[[#This Row],[Relative protein abundance average of Mutant ittAc]]</f>
        <v>0.67236735793159164</v>
      </c>
      <c r="H664" s="11">
        <f>LOG(Table5[[#This Row],[Parent/Mutant ratio (Fold Change)d]],2)</f>
        <v>-0.5726784085246478</v>
      </c>
      <c r="I664" s="12">
        <v>3.5809710189308001E-2</v>
      </c>
    </row>
    <row r="665" spans="1:9" ht="18">
      <c r="A665" s="9" t="s">
        <v>4</v>
      </c>
      <c r="B665" s="10" t="s">
        <v>667</v>
      </c>
      <c r="C665" s="11">
        <v>14.766666666666666</v>
      </c>
      <c r="D665" s="11">
        <v>4.747982027486346</v>
      </c>
      <c r="E665" s="11">
        <v>22.033333333333331</v>
      </c>
      <c r="F665" s="11">
        <v>6.8631868205181004</v>
      </c>
      <c r="G665" s="11">
        <f>Table5[[#This Row],[Relative protein abundance average of Parentb]]/Table5[[#This Row],[Relative protein abundance average of Mutant ittAc]]</f>
        <v>0.67019667170953101</v>
      </c>
      <c r="H665" s="11">
        <f>LOG(Table5[[#This Row],[Parent/Mutant ratio (Fold Change)d]],2)</f>
        <v>-0.57734357295267336</v>
      </c>
      <c r="I665" s="12">
        <v>0.206005843120356</v>
      </c>
    </row>
    <row r="666" spans="1:9" ht="18">
      <c r="A666" s="9" t="s">
        <v>2</v>
      </c>
      <c r="B666" s="10" t="s">
        <v>668</v>
      </c>
      <c r="C666" s="11">
        <v>403.63333333333338</v>
      </c>
      <c r="D666" s="11">
        <v>64.793929756831915</v>
      </c>
      <c r="E666" s="11">
        <v>602.6</v>
      </c>
      <c r="F666" s="11">
        <v>48.518862311476319</v>
      </c>
      <c r="G666" s="11">
        <f>Table5[[#This Row],[Relative protein abundance average of Parentb]]/Table5[[#This Row],[Relative protein abundance average of Mutant ittAc]]</f>
        <v>0.66981967031751311</v>
      </c>
      <c r="H666" s="11">
        <f>LOG(Table5[[#This Row],[Parent/Mutant ratio (Fold Change)d]],2)</f>
        <v>-0.57815535119143735</v>
      </c>
      <c r="I666" s="12">
        <v>1.3080822118033001E-2</v>
      </c>
    </row>
    <row r="667" spans="1:9" ht="18">
      <c r="A667" s="9" t="s">
        <v>2</v>
      </c>
      <c r="B667" s="10" t="s">
        <v>669</v>
      </c>
      <c r="C667" s="11">
        <v>80.666666666666657</v>
      </c>
      <c r="D667" s="11">
        <v>10.705761688611165</v>
      </c>
      <c r="E667" s="11">
        <v>120.56666666666666</v>
      </c>
      <c r="F667" s="11">
        <v>20.559750322738228</v>
      </c>
      <c r="G667" s="11">
        <f>Table5[[#This Row],[Relative protein abundance average of Parentb]]/Table5[[#This Row],[Relative protein abundance average of Mutant ittAc]]</f>
        <v>0.66906275919270108</v>
      </c>
      <c r="H667" s="11">
        <f>LOG(Table5[[#This Row],[Parent/Mutant ratio (Fold Change)d]],2)</f>
        <v>-0.57978655049381755</v>
      </c>
      <c r="I667" s="12">
        <v>4.0683009805143E-2</v>
      </c>
    </row>
    <row r="668" spans="1:9" ht="18">
      <c r="A668" s="9" t="s">
        <v>2</v>
      </c>
      <c r="B668" s="10" t="s">
        <v>670</v>
      </c>
      <c r="C668" s="11">
        <v>369.9666666666667</v>
      </c>
      <c r="D668" s="11">
        <v>46.052614837089266</v>
      </c>
      <c r="E668" s="11">
        <v>561.9666666666667</v>
      </c>
      <c r="F668" s="11">
        <v>78.731209398390888</v>
      </c>
      <c r="G668" s="11">
        <f>Table5[[#This Row],[Relative protein abundance average of Parentb]]/Table5[[#This Row],[Relative protein abundance average of Mutant ittAc]]</f>
        <v>0.65834272495403046</v>
      </c>
      <c r="H668" s="11">
        <f>LOG(Table5[[#This Row],[Parent/Mutant ratio (Fold Change)d]],2)</f>
        <v>-0.60308926644717031</v>
      </c>
      <c r="I668" s="12">
        <v>2.1848827580236999E-2</v>
      </c>
    </row>
    <row r="669" spans="1:9" ht="18">
      <c r="A669" s="9" t="s">
        <v>2</v>
      </c>
      <c r="B669" s="10" t="s">
        <v>671</v>
      </c>
      <c r="C669" s="11">
        <v>465.23333333333329</v>
      </c>
      <c r="D669" s="11">
        <v>77.65077806006434</v>
      </c>
      <c r="E669" s="11">
        <v>707.69999999999993</v>
      </c>
      <c r="F669" s="11">
        <v>85.8263945415395</v>
      </c>
      <c r="G669" s="11">
        <f>Table5[[#This Row],[Relative protein abundance average of Parentb]]/Table5[[#This Row],[Relative protein abundance average of Mutant ittAc]]</f>
        <v>0.6573877820168621</v>
      </c>
      <c r="H669" s="11">
        <f>LOG(Table5[[#This Row],[Parent/Mutant ratio (Fold Change)d]],2)</f>
        <v>-0.60518345165363086</v>
      </c>
      <c r="I669" s="12">
        <v>2.2189189415539001E-2</v>
      </c>
    </row>
    <row r="670" spans="1:9" ht="18">
      <c r="A670" s="9" t="s">
        <v>2</v>
      </c>
      <c r="B670" s="10" t="s">
        <v>672</v>
      </c>
      <c r="C670" s="11">
        <v>523.26666666666677</v>
      </c>
      <c r="D670" s="11">
        <v>88.223428483216267</v>
      </c>
      <c r="E670" s="11">
        <v>796.56666666666661</v>
      </c>
      <c r="F670" s="11">
        <v>91.195632205349256</v>
      </c>
      <c r="G670" s="11">
        <f>Table5[[#This Row],[Relative protein abundance average of Parentb]]/Table5[[#This Row],[Relative protein abundance average of Mutant ittAc]]</f>
        <v>0.65690254006779114</v>
      </c>
      <c r="H670" s="11">
        <f>LOG(Table5[[#This Row],[Parent/Mutant ratio (Fold Change)d]],2)</f>
        <v>-0.60624875080953455</v>
      </c>
      <c r="I670" s="12">
        <v>2.0285000951140001E-2</v>
      </c>
    </row>
    <row r="671" spans="1:9" ht="18">
      <c r="A671" s="9" t="s">
        <v>2</v>
      </c>
      <c r="B671" s="10" t="s">
        <v>673</v>
      </c>
      <c r="C671" s="11">
        <v>243.86666666666667</v>
      </c>
      <c r="D671" s="11">
        <v>4.8993196806631536</v>
      </c>
      <c r="E671" s="11">
        <v>371.66666666666669</v>
      </c>
      <c r="F671" s="11">
        <v>53.965760750065819</v>
      </c>
      <c r="G671" s="11">
        <f>Table5[[#This Row],[Relative protein abundance average of Parentb]]/Table5[[#This Row],[Relative protein abundance average of Mutant ittAc]]</f>
        <v>0.65614349775784753</v>
      </c>
      <c r="H671" s="11">
        <f>LOG(Table5[[#This Row],[Parent/Mutant ratio (Fold Change)d]],2)</f>
        <v>-0.60791672994631307</v>
      </c>
      <c r="I671" s="12">
        <v>1.5036773765459E-2</v>
      </c>
    </row>
    <row r="672" spans="1:9" ht="18">
      <c r="A672" s="9" t="s">
        <v>332</v>
      </c>
      <c r="B672" s="10" t="s">
        <v>674</v>
      </c>
      <c r="C672" s="11">
        <v>145.86666666666667</v>
      </c>
      <c r="D672" s="11">
        <v>10.248089252798941</v>
      </c>
      <c r="E672" s="11">
        <v>222.43333333333331</v>
      </c>
      <c r="F672" s="11">
        <v>23.539399595854903</v>
      </c>
      <c r="G672" s="11">
        <f>Table5[[#This Row],[Relative protein abundance average of Parentb]]/Table5[[#This Row],[Relative protein abundance average of Mutant ittAc]]</f>
        <v>0.65577701183875325</v>
      </c>
      <c r="H672" s="11">
        <f>LOG(Table5[[#This Row],[Parent/Mutant ratio (Fold Change)d]],2)</f>
        <v>-0.60872276572046047</v>
      </c>
      <c r="I672" s="12">
        <v>6.6724555216820004E-3</v>
      </c>
    </row>
    <row r="673" spans="1:9" ht="18">
      <c r="A673" s="9" t="s">
        <v>2</v>
      </c>
      <c r="B673" s="10" t="s">
        <v>675</v>
      </c>
      <c r="C673" s="11">
        <v>202.06666666666669</v>
      </c>
      <c r="D673" s="11">
        <v>23.800280110396447</v>
      </c>
      <c r="E673" s="11">
        <v>308.36666666666667</v>
      </c>
      <c r="F673" s="11">
        <v>33.866994749067032</v>
      </c>
      <c r="G673" s="11">
        <f>Table5[[#This Row],[Relative protein abundance average of Parentb]]/Table5[[#This Row],[Relative protein abundance average of Mutant ittAc]]</f>
        <v>0.65528051021511191</v>
      </c>
      <c r="H673" s="11">
        <f>LOG(Table5[[#This Row],[Parent/Mutant ratio (Fold Change)d]],2)</f>
        <v>-0.60981547210811249</v>
      </c>
      <c r="I673" s="12">
        <v>1.1264427160675E-2</v>
      </c>
    </row>
    <row r="674" spans="1:9" ht="18">
      <c r="A674" s="9" t="s">
        <v>2</v>
      </c>
      <c r="B674" s="10" t="s">
        <v>676</v>
      </c>
      <c r="C674" s="11">
        <v>3644.6666666666665</v>
      </c>
      <c r="D674" s="11">
        <v>379.85660891095915</v>
      </c>
      <c r="E674" s="11">
        <v>5576</v>
      </c>
      <c r="F674" s="11">
        <v>398.20978139669035</v>
      </c>
      <c r="G674" s="11">
        <f>Table5[[#This Row],[Relative protein abundance average of Parentb]]/Table5[[#This Row],[Relative protein abundance average of Mutant ittAc]]</f>
        <v>0.65363462458153987</v>
      </c>
      <c r="H674" s="11">
        <f>LOG(Table5[[#This Row],[Parent/Mutant ratio (Fold Change)d]],2)</f>
        <v>-0.61344368638999602</v>
      </c>
      <c r="I674" s="12">
        <v>3.7017457892059998E-3</v>
      </c>
    </row>
    <row r="675" spans="1:9" ht="18">
      <c r="A675" s="9" t="s">
        <v>2</v>
      </c>
      <c r="B675" s="10" t="s">
        <v>677</v>
      </c>
      <c r="C675" s="11">
        <v>736.19999999999993</v>
      </c>
      <c r="D675" s="11">
        <v>85.744912385517111</v>
      </c>
      <c r="E675" s="11">
        <v>1128.6333333333332</v>
      </c>
      <c r="F675" s="11">
        <v>86.18830160371725</v>
      </c>
      <c r="G675" s="11">
        <f>Table5[[#This Row],[Relative protein abundance average of Parentb]]/Table5[[#This Row],[Relative protein abundance average of Mutant ittAc]]</f>
        <v>0.65229333412091317</v>
      </c>
      <c r="H675" s="11">
        <f>LOG(Table5[[#This Row],[Parent/Mutant ratio (Fold Change)d]],2)</f>
        <v>-0.61640720939824944</v>
      </c>
      <c r="I675" s="12">
        <v>5.0216840089460004E-3</v>
      </c>
    </row>
    <row r="676" spans="1:9" ht="18">
      <c r="A676" s="9" t="s">
        <v>2</v>
      </c>
      <c r="B676" s="10" t="s">
        <v>678</v>
      </c>
      <c r="C676" s="11">
        <v>24.633333333333336</v>
      </c>
      <c r="D676" s="11">
        <v>1.4364307617610157</v>
      </c>
      <c r="E676" s="11">
        <v>37.800000000000004</v>
      </c>
      <c r="F676" s="11">
        <v>7.6863515402302491</v>
      </c>
      <c r="G676" s="11">
        <f>Table5[[#This Row],[Relative protein abundance average of Parentb]]/Table5[[#This Row],[Relative protein abundance average of Mutant ittAc]]</f>
        <v>0.65167548500881833</v>
      </c>
      <c r="H676" s="11">
        <f>LOG(Table5[[#This Row],[Parent/Mutant ratio (Fold Change)d]],2)</f>
        <v>-0.617774370796078</v>
      </c>
      <c r="I676" s="12">
        <v>4.3395051679481003E-2</v>
      </c>
    </row>
    <row r="677" spans="1:9" ht="18">
      <c r="A677" s="9" t="s">
        <v>2</v>
      </c>
      <c r="B677" s="10" t="s">
        <v>679</v>
      </c>
      <c r="C677" s="11">
        <v>162.13333333333333</v>
      </c>
      <c r="D677" s="11">
        <v>20.656798719388519</v>
      </c>
      <c r="E677" s="11">
        <v>249.9666666666667</v>
      </c>
      <c r="F677" s="11">
        <v>16.580812203668845</v>
      </c>
      <c r="G677" s="11">
        <f>Table5[[#This Row],[Relative protein abundance average of Parentb]]/Table5[[#This Row],[Relative protein abundance average of Mutant ittAc]]</f>
        <v>0.64861981597546325</v>
      </c>
      <c r="H677" s="11">
        <f>LOG(Table5[[#This Row],[Parent/Mutant ratio (Fold Change)d]],2)</f>
        <v>-0.62455499466313924</v>
      </c>
      <c r="I677" s="12">
        <v>4.5544875757179996E-3</v>
      </c>
    </row>
    <row r="678" spans="1:9" ht="18">
      <c r="A678" s="9" t="s">
        <v>2</v>
      </c>
      <c r="B678" s="10" t="s">
        <v>680</v>
      </c>
      <c r="C678" s="11">
        <v>512.56666666666672</v>
      </c>
      <c r="D678" s="11">
        <v>44.570655518326539</v>
      </c>
      <c r="E678" s="11">
        <v>794.93333333333339</v>
      </c>
      <c r="F678" s="11">
        <v>79.612080322858873</v>
      </c>
      <c r="G678" s="11">
        <f>Table5[[#This Row],[Relative protein abundance average of Parentb]]/Table5[[#This Row],[Relative protein abundance average of Mutant ittAc]]</f>
        <v>0.64479201610197923</v>
      </c>
      <c r="H678" s="11">
        <f>LOG(Table5[[#This Row],[Parent/Mutant ratio (Fold Change)d]],2)</f>
        <v>-0.63309421454721404</v>
      </c>
      <c r="I678" s="12">
        <v>5.8450207420440003E-3</v>
      </c>
    </row>
    <row r="679" spans="1:9" ht="18">
      <c r="A679" s="9" t="s">
        <v>2</v>
      </c>
      <c r="B679" s="10" t="s">
        <v>681</v>
      </c>
      <c r="C679" s="11">
        <v>2247.7000000000003</v>
      </c>
      <c r="D679" s="11">
        <v>306.03452419620726</v>
      </c>
      <c r="E679" s="11">
        <v>3489.4666666666672</v>
      </c>
      <c r="F679" s="11">
        <v>322.65232578323878</v>
      </c>
      <c r="G679" s="11">
        <f>Table5[[#This Row],[Relative protein abundance average of Parentb]]/Table5[[#This Row],[Relative protein abundance average of Mutant ittAc]]</f>
        <v>0.64413855030377132</v>
      </c>
      <c r="H679" s="11">
        <f>LOG(Table5[[#This Row],[Parent/Mutant ratio (Fold Change)d]],2)</f>
        <v>-0.63455705819730512</v>
      </c>
      <c r="I679" s="12">
        <v>8.4215491415710001E-3</v>
      </c>
    </row>
    <row r="680" spans="1:9" ht="18">
      <c r="A680" s="9" t="s">
        <v>2</v>
      </c>
      <c r="B680" s="10" t="s">
        <v>682</v>
      </c>
      <c r="C680" s="11">
        <v>44.833333333333336</v>
      </c>
      <c r="D680" s="11">
        <v>6.2780039290632343</v>
      </c>
      <c r="E680" s="11">
        <v>69.86666666666666</v>
      </c>
      <c r="F680" s="11">
        <v>10.646282606306023</v>
      </c>
      <c r="G680" s="11">
        <f>Table5[[#This Row],[Relative protein abundance average of Parentb]]/Table5[[#This Row],[Relative protein abundance average of Mutant ittAc]]</f>
        <v>0.64169847328244289</v>
      </c>
      <c r="H680" s="11">
        <f>LOG(Table5[[#This Row],[Parent/Mutant ratio (Fold Change)d]],2)</f>
        <v>-0.64003254409346355</v>
      </c>
      <c r="I680" s="12">
        <v>2.4713020828258998E-2</v>
      </c>
    </row>
    <row r="681" spans="1:9" ht="18">
      <c r="A681" s="9" t="s">
        <v>4</v>
      </c>
      <c r="B681" s="10" t="s">
        <v>683</v>
      </c>
      <c r="C681" s="11">
        <v>188.76666666666665</v>
      </c>
      <c r="D681" s="11">
        <v>27.180936947304659</v>
      </c>
      <c r="E681" s="11">
        <v>294.23333333333335</v>
      </c>
      <c r="F681" s="11">
        <v>31.762451626619345</v>
      </c>
      <c r="G681" s="11">
        <f>Table5[[#This Row],[Relative protein abundance average of Parentb]]/Table5[[#This Row],[Relative protein abundance average of Mutant ittAc]]</f>
        <v>0.64155432196669304</v>
      </c>
      <c r="H681" s="11">
        <f>LOG(Table5[[#This Row],[Parent/Mutant ratio (Fold Change)d]],2)</f>
        <v>-0.64035666789824242</v>
      </c>
      <c r="I681" s="12">
        <v>1.1971248274162001E-2</v>
      </c>
    </row>
    <row r="682" spans="1:9" ht="18">
      <c r="A682" s="9" t="s">
        <v>2</v>
      </c>
      <c r="B682" s="10" t="s">
        <v>684</v>
      </c>
      <c r="C682" s="11">
        <v>72.733333333333334</v>
      </c>
      <c r="D682" s="11">
        <v>15.411792022128141</v>
      </c>
      <c r="E682" s="11">
        <v>113.53333333333335</v>
      </c>
      <c r="F682" s="11">
        <v>17.195735905547313</v>
      </c>
      <c r="G682" s="11">
        <f>Table5[[#This Row],[Relative protein abundance average of Parentb]]/Table5[[#This Row],[Relative protein abundance average of Mutant ittAc]]</f>
        <v>0.64063417498531994</v>
      </c>
      <c r="H682" s="11">
        <f>LOG(Table5[[#This Row],[Parent/Mutant ratio (Fold Change)d]],2)</f>
        <v>-0.6424273333549354</v>
      </c>
      <c r="I682" s="12">
        <v>3.7646192999524E-2</v>
      </c>
    </row>
    <row r="683" spans="1:9" ht="18">
      <c r="A683" s="9" t="s">
        <v>4</v>
      </c>
      <c r="B683" s="10" t="s">
        <v>685</v>
      </c>
      <c r="C683" s="11">
        <v>214.5</v>
      </c>
      <c r="D683" s="11">
        <v>21.114213222377003</v>
      </c>
      <c r="E683" s="11">
        <v>335.03333333333336</v>
      </c>
      <c r="F683" s="11">
        <v>33.476160671936881</v>
      </c>
      <c r="G683" s="11">
        <f>Table5[[#This Row],[Relative protein abundance average of Parentb]]/Table5[[#This Row],[Relative protein abundance average of Mutant ittAc]]</f>
        <v>0.64023480250721321</v>
      </c>
      <c r="H683" s="11">
        <f>LOG(Table5[[#This Row],[Parent/Mutant ratio (Fold Change)d]],2)</f>
        <v>-0.64332699244954716</v>
      </c>
      <c r="I683" s="12">
        <v>6.1918537035709998E-3</v>
      </c>
    </row>
    <row r="684" spans="1:9" ht="18">
      <c r="A684" s="9" t="s">
        <v>2</v>
      </c>
      <c r="B684" s="10" t="s">
        <v>686</v>
      </c>
      <c r="C684" s="11">
        <v>22.899999999999995</v>
      </c>
      <c r="D684" s="11">
        <v>1.9078784028338927</v>
      </c>
      <c r="E684" s="11">
        <v>35.800000000000004</v>
      </c>
      <c r="F684" s="11">
        <v>5.1029403288692032</v>
      </c>
      <c r="G684" s="11">
        <f>Table5[[#This Row],[Relative protein abundance average of Parentb]]/Table5[[#This Row],[Relative protein abundance average of Mutant ittAc]]</f>
        <v>0.63966480446927354</v>
      </c>
      <c r="H684" s="11">
        <f>LOG(Table5[[#This Row],[Parent/Mutant ratio (Fold Change)d]],2)</f>
        <v>-0.64461198916731299</v>
      </c>
      <c r="I684" s="12">
        <v>1.4837617171644E-2</v>
      </c>
    </row>
    <row r="685" spans="1:9" ht="18">
      <c r="A685" s="9" t="s">
        <v>2</v>
      </c>
      <c r="B685" s="10" t="s">
        <v>687</v>
      </c>
      <c r="C685" s="11">
        <v>487.36666666666662</v>
      </c>
      <c r="D685" s="11">
        <v>72.157766964710078</v>
      </c>
      <c r="E685" s="11">
        <v>765.26666666666677</v>
      </c>
      <c r="F685" s="11">
        <v>72.393669152304582</v>
      </c>
      <c r="G685" s="11">
        <f>Table5[[#This Row],[Relative protein abundance average of Parentb]]/Table5[[#This Row],[Relative protein abundance average of Mutant ittAc]]</f>
        <v>0.63685861137729749</v>
      </c>
      <c r="H685" s="11">
        <f>LOG(Table5[[#This Row],[Parent/Mutant ratio (Fold Change)d]],2)</f>
        <v>-0.6509549787730583</v>
      </c>
      <c r="I685" s="12">
        <v>9.2456032379519999E-3</v>
      </c>
    </row>
    <row r="686" spans="1:9" ht="18">
      <c r="A686" s="9" t="s">
        <v>2</v>
      </c>
      <c r="B686" s="10" t="s">
        <v>688</v>
      </c>
      <c r="C686" s="11">
        <v>1171</v>
      </c>
      <c r="D686" s="11">
        <v>171.54836052845229</v>
      </c>
      <c r="E686" s="11">
        <v>1843.5333333333335</v>
      </c>
      <c r="F686" s="11">
        <v>233.59221590911866</v>
      </c>
      <c r="G686" s="11">
        <f>Table5[[#This Row],[Relative protein abundance average of Parentb]]/Table5[[#This Row],[Relative protein abundance average of Mutant ittAc]]</f>
        <v>0.63519328825082266</v>
      </c>
      <c r="H686" s="11">
        <f>LOG(Table5[[#This Row],[Parent/Mutant ratio (Fold Change)d]],2)</f>
        <v>-0.6547324265160811</v>
      </c>
      <c r="I686" s="12">
        <v>1.5873698807795999E-2</v>
      </c>
    </row>
    <row r="687" spans="1:9" ht="18">
      <c r="A687" s="9" t="s">
        <v>2</v>
      </c>
      <c r="B687" s="10" t="s">
        <v>689</v>
      </c>
      <c r="C687" s="11">
        <v>1830.5999999999997</v>
      </c>
      <c r="D687" s="11">
        <v>254.20501568616098</v>
      </c>
      <c r="E687" s="11">
        <v>2885.7333333333336</v>
      </c>
      <c r="F687" s="11">
        <v>321.66001202097425</v>
      </c>
      <c r="G687" s="11">
        <f>Table5[[#This Row],[Relative protein abundance average of Parentb]]/Table5[[#This Row],[Relative protein abundance average of Mutant ittAc]]</f>
        <v>0.63436214942475611</v>
      </c>
      <c r="H687" s="11">
        <f>LOG(Table5[[#This Row],[Parent/Mutant ratio (Fold Change)d]],2)</f>
        <v>-0.65662140276458147</v>
      </c>
      <c r="I687" s="12">
        <v>1.1180794089930999E-2</v>
      </c>
    </row>
    <row r="688" spans="1:9" ht="18">
      <c r="A688" s="9" t="s">
        <v>2</v>
      </c>
      <c r="B688" s="10" t="s">
        <v>690</v>
      </c>
      <c r="C688" s="11">
        <v>577.26666666666677</v>
      </c>
      <c r="D688" s="11">
        <v>82.126873393142432</v>
      </c>
      <c r="E688" s="11">
        <v>910.86666666666667</v>
      </c>
      <c r="F688" s="11">
        <v>90.989578157794156</v>
      </c>
      <c r="G688" s="11">
        <f>Table5[[#This Row],[Relative protein abundance average of Parentb]]/Table5[[#This Row],[Relative protein abundance average of Mutant ittAc]]</f>
        <v>0.63375539778965095</v>
      </c>
      <c r="H688" s="11">
        <f>LOG(Table5[[#This Row],[Parent/Mutant ratio (Fold Change)d]],2)</f>
        <v>-0.65800196506929653</v>
      </c>
      <c r="I688" s="12">
        <v>9.2119751037020008E-3</v>
      </c>
    </row>
    <row r="689" spans="1:9" ht="18">
      <c r="A689" s="9" t="s">
        <v>2</v>
      </c>
      <c r="B689" s="10" t="s">
        <v>691</v>
      </c>
      <c r="C689" s="11">
        <v>110.93333333333334</v>
      </c>
      <c r="D689" s="11">
        <v>5.727419430540543</v>
      </c>
      <c r="E689" s="11">
        <v>175.33333333333334</v>
      </c>
      <c r="F689" s="11">
        <v>6.0011110082495005</v>
      </c>
      <c r="G689" s="11">
        <f>Table5[[#This Row],[Relative protein abundance average of Parentb]]/Table5[[#This Row],[Relative protein abundance average of Mutant ittAc]]</f>
        <v>0.63269961977186306</v>
      </c>
      <c r="H689" s="11">
        <f>LOG(Table5[[#This Row],[Parent/Mutant ratio (Fold Change)d]],2)</f>
        <v>-0.66040736603857275</v>
      </c>
      <c r="I689" s="12">
        <v>1.7697263105499999E-4</v>
      </c>
    </row>
    <row r="690" spans="1:9" ht="18">
      <c r="A690" s="9" t="s">
        <v>2</v>
      </c>
      <c r="B690" s="10" t="s">
        <v>692</v>
      </c>
      <c r="C690" s="11">
        <v>882.93333333333328</v>
      </c>
      <c r="D690" s="11">
        <v>142.48713392209658</v>
      </c>
      <c r="E690" s="11">
        <v>1397.7333333333336</v>
      </c>
      <c r="F690" s="11">
        <v>214.92224950742718</v>
      </c>
      <c r="G690" s="11">
        <f>Table5[[#This Row],[Relative protein abundance average of Parentb]]/Table5[[#This Row],[Relative protein abundance average of Mutant ittAc]]</f>
        <v>0.6316894018887721</v>
      </c>
      <c r="H690" s="11">
        <f>LOG(Table5[[#This Row],[Parent/Mutant ratio (Fold Change)d]],2)</f>
        <v>-0.66271272715024032</v>
      </c>
      <c r="I690" s="12">
        <v>2.5868200576891001E-2</v>
      </c>
    </row>
    <row r="691" spans="1:9" ht="18">
      <c r="A691" s="9" t="s">
        <v>2</v>
      </c>
      <c r="B691" s="10" t="s">
        <v>693</v>
      </c>
      <c r="C691" s="11">
        <v>809.4</v>
      </c>
      <c r="D691" s="11">
        <v>108.44717608126157</v>
      </c>
      <c r="E691" s="11">
        <v>1287.7666666666667</v>
      </c>
      <c r="F691" s="11">
        <v>163.18610030677593</v>
      </c>
      <c r="G691" s="11">
        <f>Table5[[#This Row],[Relative protein abundance average of Parentb]]/Table5[[#This Row],[Relative protein abundance average of Mutant ittAc]]</f>
        <v>0.62853001320114932</v>
      </c>
      <c r="H691" s="11">
        <f>LOG(Table5[[#This Row],[Parent/Mutant ratio (Fold Change)d]],2)</f>
        <v>-0.66994645785871998</v>
      </c>
      <c r="I691" s="12">
        <v>1.3383681645637E-2</v>
      </c>
    </row>
    <row r="692" spans="1:9" ht="18">
      <c r="A692" s="9" t="s">
        <v>2</v>
      </c>
      <c r="B692" s="10" t="s">
        <v>694</v>
      </c>
      <c r="C692" s="11">
        <v>338.93333333333334</v>
      </c>
      <c r="D692" s="11">
        <v>49.561308833941268</v>
      </c>
      <c r="E692" s="11">
        <v>541.83333333333326</v>
      </c>
      <c r="F692" s="11">
        <v>58.420915204516696</v>
      </c>
      <c r="G692" s="11">
        <f>Table5[[#This Row],[Relative protein abundance average of Parentb]]/Table5[[#This Row],[Relative protein abundance average of Mutant ittAc]]</f>
        <v>0.62553060596739474</v>
      </c>
      <c r="H692" s="11">
        <f>LOG(Table5[[#This Row],[Parent/Mutant ratio (Fold Change)d]],2)</f>
        <v>-0.67684762057275916</v>
      </c>
      <c r="I692" s="12">
        <v>1.0128141055464E-2</v>
      </c>
    </row>
    <row r="693" spans="1:9" ht="18">
      <c r="A693" s="9" t="s">
        <v>2</v>
      </c>
      <c r="B693" s="10" t="s">
        <v>695</v>
      </c>
      <c r="C693" s="11">
        <v>2273.0666666666666</v>
      </c>
      <c r="D693" s="11">
        <v>283.0405683525488</v>
      </c>
      <c r="E693" s="11">
        <v>3639.1</v>
      </c>
      <c r="F693" s="11">
        <v>466.62735667768516</v>
      </c>
      <c r="G693" s="11">
        <f>Table5[[#This Row],[Relative protein abundance average of Parentb]]/Table5[[#This Row],[Relative protein abundance average of Mutant ittAc]]</f>
        <v>0.62462330429684998</v>
      </c>
      <c r="H693" s="11">
        <f>LOG(Table5[[#This Row],[Parent/Mutant ratio (Fold Change)d]],2)</f>
        <v>-0.67894169849349328</v>
      </c>
      <c r="I693" s="12">
        <v>1.2298140434551E-2</v>
      </c>
    </row>
    <row r="694" spans="1:9" ht="18">
      <c r="A694" s="9" t="s">
        <v>2</v>
      </c>
      <c r="B694" s="10" t="s">
        <v>696</v>
      </c>
      <c r="C694" s="11">
        <v>75.433333333333337</v>
      </c>
      <c r="D694" s="11">
        <v>14.727638416709308</v>
      </c>
      <c r="E694" s="11">
        <v>121.3</v>
      </c>
      <c r="F694" s="11">
        <v>3.6055512754639891</v>
      </c>
      <c r="G694" s="11">
        <f>Table5[[#This Row],[Relative protein abundance average of Parentb]]/Table5[[#This Row],[Relative protein abundance average of Mutant ittAc]]</f>
        <v>0.62187414124759555</v>
      </c>
      <c r="H694" s="11">
        <f>LOG(Table5[[#This Row],[Parent/Mutant ratio (Fold Change)d]],2)</f>
        <v>-0.68530546657477398</v>
      </c>
      <c r="I694" s="12">
        <v>6.3426686989110003E-3</v>
      </c>
    </row>
    <row r="695" spans="1:9" ht="18">
      <c r="A695" s="9" t="s">
        <v>2</v>
      </c>
      <c r="B695" s="10" t="s">
        <v>697</v>
      </c>
      <c r="C695" s="11">
        <v>514.33333333333337</v>
      </c>
      <c r="D695" s="11">
        <v>104.89319965247182</v>
      </c>
      <c r="E695" s="11">
        <v>829.30000000000007</v>
      </c>
      <c r="F695" s="11">
        <v>95.46952393303323</v>
      </c>
      <c r="G695" s="11">
        <f>Table5[[#This Row],[Relative protein abundance average of Parentb]]/Table5[[#This Row],[Relative protein abundance average of Mutant ittAc]]</f>
        <v>0.62020177659873788</v>
      </c>
      <c r="H695" s="11">
        <f>LOG(Table5[[#This Row],[Parent/Mutant ratio (Fold Change)d]],2)</f>
        <v>-0.68919043625943632</v>
      </c>
      <c r="I695" s="12">
        <v>1.8360436331401001E-2</v>
      </c>
    </row>
    <row r="696" spans="1:9" ht="18">
      <c r="A696" s="9" t="s">
        <v>2</v>
      </c>
      <c r="B696" s="10" t="s">
        <v>698</v>
      </c>
      <c r="C696" s="11">
        <v>2256.5333333333333</v>
      </c>
      <c r="D696" s="11">
        <v>319.42356414850343</v>
      </c>
      <c r="E696" s="11">
        <v>3658.9</v>
      </c>
      <c r="F696" s="11">
        <v>348.6699728970076</v>
      </c>
      <c r="G696" s="11">
        <f>Table5[[#This Row],[Relative protein abundance average of Parentb]]/Table5[[#This Row],[Relative protein abundance average of Mutant ittAc]]</f>
        <v>0.61672451647580784</v>
      </c>
      <c r="H696" s="11">
        <f>LOG(Table5[[#This Row],[Parent/Mutant ratio (Fold Change)d]],2)</f>
        <v>-0.69730189638230256</v>
      </c>
      <c r="I696" s="12">
        <v>6.8068224956940003E-3</v>
      </c>
    </row>
    <row r="697" spans="1:9" ht="18">
      <c r="A697" s="9" t="s">
        <v>2</v>
      </c>
      <c r="B697" s="10" t="s">
        <v>699</v>
      </c>
      <c r="C697" s="11">
        <v>710.4666666666667</v>
      </c>
      <c r="D697" s="11">
        <v>93.450807023446629</v>
      </c>
      <c r="E697" s="11">
        <v>1154.1666666666667</v>
      </c>
      <c r="F697" s="11">
        <v>112.92184612967198</v>
      </c>
      <c r="G697" s="11">
        <f>Table5[[#This Row],[Relative protein abundance average of Parentb]]/Table5[[#This Row],[Relative protein abundance average of Mutant ittAc]]</f>
        <v>0.61556678700361012</v>
      </c>
      <c r="H697" s="11">
        <f>LOG(Table5[[#This Row],[Parent/Mutant ratio (Fold Change)d]],2)</f>
        <v>-0.70001270194415177</v>
      </c>
      <c r="I697" s="12">
        <v>6.3268574830929996E-3</v>
      </c>
    </row>
    <row r="698" spans="1:9" ht="18">
      <c r="A698" s="9" t="s">
        <v>2</v>
      </c>
      <c r="B698" s="10" t="s">
        <v>700</v>
      </c>
      <c r="C698" s="11">
        <v>224.86666666666665</v>
      </c>
      <c r="D698" s="11">
        <v>26.642885229143879</v>
      </c>
      <c r="E698" s="11">
        <v>367.09999999999997</v>
      </c>
      <c r="F698" s="11">
        <v>41.16102525448072</v>
      </c>
      <c r="G698" s="11">
        <f>Table5[[#This Row],[Relative protein abundance average of Parentb]]/Table5[[#This Row],[Relative protein abundance average of Mutant ittAc]]</f>
        <v>0.61254880595659678</v>
      </c>
      <c r="H698" s="11">
        <f>LOG(Table5[[#This Row],[Parent/Mutant ratio (Fold Change)d]],2)</f>
        <v>-0.70710329680257689</v>
      </c>
      <c r="I698" s="12">
        <v>7.3622431674289996E-3</v>
      </c>
    </row>
    <row r="699" spans="1:9" ht="18">
      <c r="A699" s="9" t="s">
        <v>2</v>
      </c>
      <c r="B699" s="10" t="s">
        <v>701</v>
      </c>
      <c r="C699" s="11">
        <v>492.93333333333334</v>
      </c>
      <c r="D699" s="11">
        <v>107.39647728549245</v>
      </c>
      <c r="E699" s="11">
        <v>805.20000000000016</v>
      </c>
      <c r="F699" s="11">
        <v>104.5078465953612</v>
      </c>
      <c r="G699" s="11">
        <f>Table5[[#This Row],[Relative protein abundance average of Parentb]]/Table5[[#This Row],[Relative protein abundance average of Mutant ittAc]]</f>
        <v>0.61218744825302196</v>
      </c>
      <c r="H699" s="11">
        <f>LOG(Table5[[#This Row],[Parent/Mutant ratio (Fold Change)d]],2)</f>
        <v>-0.70795462945525289</v>
      </c>
      <c r="I699" s="12">
        <v>2.2570960701659998E-2</v>
      </c>
    </row>
    <row r="700" spans="1:9" ht="18">
      <c r="A700" s="9" t="s">
        <v>2</v>
      </c>
      <c r="B700" s="10" t="s">
        <v>702</v>
      </c>
      <c r="C700" s="11">
        <v>298.09999999999997</v>
      </c>
      <c r="D700" s="11">
        <v>49.787146935730405</v>
      </c>
      <c r="E700" s="11">
        <v>487.93333333333334</v>
      </c>
      <c r="F700" s="11">
        <v>48.042307743626687</v>
      </c>
      <c r="G700" s="11">
        <f>Table5[[#This Row],[Relative protein abundance average of Parentb]]/Table5[[#This Row],[Relative protein abundance average of Mutant ittAc]]</f>
        <v>0.61094411804891369</v>
      </c>
      <c r="H700" s="11">
        <f>LOG(Table5[[#This Row],[Parent/Mutant ratio (Fold Change)d]],2)</f>
        <v>-0.71088766950899696</v>
      </c>
      <c r="I700" s="12">
        <v>8.9553380864710007E-3</v>
      </c>
    </row>
    <row r="701" spans="1:9" ht="18">
      <c r="A701" s="9" t="s">
        <v>2</v>
      </c>
      <c r="B701" s="10" t="s">
        <v>703</v>
      </c>
      <c r="C701" s="11">
        <v>698.13333333333333</v>
      </c>
      <c r="D701" s="11">
        <v>77.334619242182484</v>
      </c>
      <c r="E701" s="11">
        <v>1148.8666666666668</v>
      </c>
      <c r="F701" s="11">
        <v>95.771411879189372</v>
      </c>
      <c r="G701" s="11">
        <f>Table5[[#This Row],[Relative protein abundance average of Parentb]]/Table5[[#This Row],[Relative protein abundance average of Mutant ittAc]]</f>
        <v>0.60767132826553694</v>
      </c>
      <c r="H701" s="11">
        <f>LOG(Table5[[#This Row],[Parent/Mutant ratio (Fold Change)d]],2)</f>
        <v>-0.71863687202686755</v>
      </c>
      <c r="I701" s="12">
        <v>3.1656008320300002E-3</v>
      </c>
    </row>
    <row r="702" spans="1:9" ht="18">
      <c r="A702" s="9" t="s">
        <v>2</v>
      </c>
      <c r="B702" s="10" t="s">
        <v>704</v>
      </c>
      <c r="C702" s="11">
        <v>100.53333333333335</v>
      </c>
      <c r="D702" s="11">
        <v>3.5360052790307481</v>
      </c>
      <c r="E702" s="11">
        <v>169.43333333333331</v>
      </c>
      <c r="F702" s="11">
        <v>15.527502482155118</v>
      </c>
      <c r="G702" s="11">
        <f>Table5[[#This Row],[Relative protein abundance average of Parentb]]/Table5[[#This Row],[Relative protein abundance average of Mutant ittAc]]</f>
        <v>0.59335038363171366</v>
      </c>
      <c r="H702" s="11">
        <f>LOG(Table5[[#This Row],[Parent/Mutant ratio (Fold Change)d]],2)</f>
        <v>-0.75304380217977995</v>
      </c>
      <c r="I702" s="12">
        <v>1.696200758473E-3</v>
      </c>
    </row>
    <row r="703" spans="1:9" ht="18">
      <c r="A703" s="9" t="s">
        <v>2</v>
      </c>
      <c r="B703" s="10" t="s">
        <v>705</v>
      </c>
      <c r="C703" s="11">
        <v>958.23333333333323</v>
      </c>
      <c r="D703" s="11">
        <v>179.37838033980992</v>
      </c>
      <c r="E703" s="11">
        <v>1627.8333333333333</v>
      </c>
      <c r="F703" s="11">
        <v>186.42986169960355</v>
      </c>
      <c r="G703" s="11">
        <f>Table5[[#This Row],[Relative protein abundance average of Parentb]]/Table5[[#This Row],[Relative protein abundance average of Mutant ittAc]]</f>
        <v>0.58865567728063883</v>
      </c>
      <c r="H703" s="11">
        <f>LOG(Table5[[#This Row],[Parent/Mutant ratio (Fold Change)d]],2)</f>
        <v>-0.76450409060122071</v>
      </c>
      <c r="I703" s="12">
        <v>1.0965586647807E-2</v>
      </c>
    </row>
    <row r="704" spans="1:9" ht="18">
      <c r="A704" s="9" t="s">
        <v>2</v>
      </c>
      <c r="B704" s="10" t="s">
        <v>706</v>
      </c>
      <c r="C704" s="11">
        <v>468</v>
      </c>
      <c r="D704" s="11">
        <v>46.1409796168222</v>
      </c>
      <c r="E704" s="11">
        <v>799.80000000000007</v>
      </c>
      <c r="F704" s="11">
        <v>103.58706482954341</v>
      </c>
      <c r="G704" s="11">
        <f>Table5[[#This Row],[Relative protein abundance average of Parentb]]/Table5[[#This Row],[Relative protein abundance average of Mutant ittAc]]</f>
        <v>0.58514628657164292</v>
      </c>
      <c r="H704" s="11">
        <f>LOG(Table5[[#This Row],[Parent/Mutant ratio (Fold Change)d]],2)</f>
        <v>-0.77313075133936249</v>
      </c>
      <c r="I704" s="12">
        <v>7.1408612834909999E-3</v>
      </c>
    </row>
    <row r="705" spans="1:9" ht="18">
      <c r="A705" s="9" t="s">
        <v>2</v>
      </c>
      <c r="B705" s="10" t="s">
        <v>707</v>
      </c>
      <c r="C705" s="11">
        <v>333.26666666666665</v>
      </c>
      <c r="D705" s="11">
        <v>146.5175871127195</v>
      </c>
      <c r="E705" s="11">
        <v>569.86666666666667</v>
      </c>
      <c r="F705" s="11">
        <v>62.063059329470171</v>
      </c>
      <c r="G705" s="11">
        <f>Table5[[#This Row],[Relative protein abundance average of Parentb]]/Table5[[#This Row],[Relative protein abundance average of Mutant ittAc]]</f>
        <v>0.58481516144127277</v>
      </c>
      <c r="H705" s="11">
        <f>LOG(Table5[[#This Row],[Parent/Mutant ratio (Fold Change)d]],2)</f>
        <v>-0.77394738097628812</v>
      </c>
      <c r="I705" s="12">
        <v>6.1623965773168997E-2</v>
      </c>
    </row>
    <row r="706" spans="1:9" ht="18">
      <c r="A706" s="9" t="s">
        <v>2</v>
      </c>
      <c r="B706" s="10" t="s">
        <v>708</v>
      </c>
      <c r="C706" s="11">
        <v>873.86666666666679</v>
      </c>
      <c r="D706" s="11">
        <v>130.07745128704312</v>
      </c>
      <c r="E706" s="11">
        <v>1509.3333333333333</v>
      </c>
      <c r="F706" s="11">
        <v>159.33205369081685</v>
      </c>
      <c r="G706" s="11">
        <f>Table5[[#This Row],[Relative protein abundance average of Parentb]]/Table5[[#This Row],[Relative protein abundance average of Mutant ittAc]]</f>
        <v>0.57897526501766794</v>
      </c>
      <c r="H706" s="11">
        <f>LOG(Table5[[#This Row],[Parent/Mutant ratio (Fold Change)d]],2)</f>
        <v>-0.78842638017648459</v>
      </c>
      <c r="I706" s="12">
        <v>5.8810576335020003E-3</v>
      </c>
    </row>
    <row r="707" spans="1:9" ht="18">
      <c r="A707" s="9" t="s">
        <v>2</v>
      </c>
      <c r="B707" s="10" t="s">
        <v>709</v>
      </c>
      <c r="C707" s="11">
        <v>438.43333333333334</v>
      </c>
      <c r="D707" s="11">
        <v>156.38255444049173</v>
      </c>
      <c r="E707" s="11">
        <v>757.93333333333339</v>
      </c>
      <c r="F707" s="11">
        <v>72.861947087168417</v>
      </c>
      <c r="G707" s="11">
        <f>Table5[[#This Row],[Relative protein abundance average of Parentb]]/Table5[[#This Row],[Relative protein abundance average of Mutant ittAc]]</f>
        <v>0.57845896736740254</v>
      </c>
      <c r="H707" s="11">
        <f>LOG(Table5[[#This Row],[Parent/Mutant ratio (Fold Change)d]],2)</f>
        <v>-0.78971346861438141</v>
      </c>
      <c r="I707" s="12">
        <v>3.2662775741975E-2</v>
      </c>
    </row>
    <row r="708" spans="1:9" ht="18">
      <c r="A708" s="9" t="s">
        <v>2</v>
      </c>
      <c r="B708" s="10" t="s">
        <v>710</v>
      </c>
      <c r="C708" s="11">
        <v>706.9666666666667</v>
      </c>
      <c r="D708" s="11">
        <v>147.47177131008235</v>
      </c>
      <c r="E708" s="11">
        <v>1238.8666666666668</v>
      </c>
      <c r="F708" s="11">
        <v>179.29479449591688</v>
      </c>
      <c r="G708" s="11">
        <f>Table5[[#This Row],[Relative protein abundance average of Parentb]]/Table5[[#This Row],[Relative protein abundance average of Mutant ittAc]]</f>
        <v>0.57065597589194417</v>
      </c>
      <c r="H708" s="11">
        <f>LOG(Table5[[#This Row],[Parent/Mutant ratio (Fold Change)d]],2)</f>
        <v>-0.80930682644497265</v>
      </c>
      <c r="I708" s="12">
        <v>1.6560479010360001E-2</v>
      </c>
    </row>
    <row r="709" spans="1:9" ht="18">
      <c r="A709" s="9" t="s">
        <v>2</v>
      </c>
      <c r="B709" s="10" t="s">
        <v>711</v>
      </c>
      <c r="C709" s="11">
        <v>866.4666666666667</v>
      </c>
      <c r="D709" s="11">
        <v>109.7160122011973</v>
      </c>
      <c r="E709" s="11">
        <v>1519.7333333333333</v>
      </c>
      <c r="F709" s="11">
        <v>163.77271852580742</v>
      </c>
      <c r="G709" s="11">
        <f>Table5[[#This Row],[Relative protein abundance average of Parentb]]/Table5[[#This Row],[Relative protein abundance average of Mutant ittAc]]</f>
        <v>0.57014388489208634</v>
      </c>
      <c r="H709" s="11">
        <f>LOG(Table5[[#This Row],[Parent/Mutant ratio (Fold Change)d]],2)</f>
        <v>-0.81060204258410018</v>
      </c>
      <c r="I709" s="12">
        <v>4.5645019837699998E-3</v>
      </c>
    </row>
    <row r="710" spans="1:9" ht="18">
      <c r="A710" s="9" t="s">
        <v>2</v>
      </c>
      <c r="B710" s="10" t="s">
        <v>712</v>
      </c>
      <c r="C710" s="11">
        <v>30.399999999999995</v>
      </c>
      <c r="D710" s="11">
        <v>6.179805822192173</v>
      </c>
      <c r="E710" s="11">
        <v>53.800000000000004</v>
      </c>
      <c r="F710" s="11">
        <v>5.6506636778346655</v>
      </c>
      <c r="G710" s="11">
        <f>Table5[[#This Row],[Relative protein abundance average of Parentb]]/Table5[[#This Row],[Relative protein abundance average of Mutant ittAc]]</f>
        <v>0.56505576208178421</v>
      </c>
      <c r="H710" s="11">
        <f>LOG(Table5[[#This Row],[Parent/Mutant ratio (Fold Change)d]],2)</f>
        <v>-0.8235348491130392</v>
      </c>
      <c r="I710" s="12">
        <v>8.3993911559000003E-3</v>
      </c>
    </row>
    <row r="711" spans="1:9" ht="18">
      <c r="A711" s="9" t="s">
        <v>2</v>
      </c>
      <c r="B711" s="10" t="s">
        <v>713</v>
      </c>
      <c r="C711" s="11">
        <v>849.63333333333333</v>
      </c>
      <c r="D711" s="11">
        <v>101.46557708569608</v>
      </c>
      <c r="E711" s="11">
        <v>1524.5</v>
      </c>
      <c r="F711" s="11">
        <v>189.1501255616831</v>
      </c>
      <c r="G711" s="11">
        <f>Table5[[#This Row],[Relative protein abundance average of Parentb]]/Table5[[#This Row],[Relative protein abundance average of Mutant ittAc]]</f>
        <v>0.5573193396742101</v>
      </c>
      <c r="H711" s="11">
        <f>LOG(Table5[[#This Row],[Parent/Mutant ratio (Fold Change)d]],2)</f>
        <v>-0.84342387729053359</v>
      </c>
      <c r="I711" s="12">
        <v>5.5220976560890001E-3</v>
      </c>
    </row>
    <row r="712" spans="1:9" ht="18">
      <c r="A712" s="9" t="s">
        <v>2</v>
      </c>
      <c r="B712" s="10" t="s">
        <v>714</v>
      </c>
      <c r="C712" s="11">
        <v>456.40000000000003</v>
      </c>
      <c r="D712" s="11">
        <v>62.494719776954163</v>
      </c>
      <c r="E712" s="11">
        <v>821.43333333333328</v>
      </c>
      <c r="F712" s="11">
        <v>87.084001592332257</v>
      </c>
      <c r="G712" s="11">
        <f>Table5[[#This Row],[Relative protein abundance average of Parentb]]/Table5[[#This Row],[Relative protein abundance average of Mutant ittAc]]</f>
        <v>0.55561417035263572</v>
      </c>
      <c r="H712" s="11">
        <f>LOG(Table5[[#This Row],[Parent/Mutant ratio (Fold Change)d]],2)</f>
        <v>-0.84784470068544693</v>
      </c>
      <c r="I712" s="12">
        <v>4.1324858752719998E-3</v>
      </c>
    </row>
    <row r="713" spans="1:9" ht="18">
      <c r="A713" s="9" t="s">
        <v>332</v>
      </c>
      <c r="B713" s="10" t="s">
        <v>715</v>
      </c>
      <c r="C713" s="11">
        <v>54.933333333333337</v>
      </c>
      <c r="D713" s="11">
        <v>0.55075705472861158</v>
      </c>
      <c r="E713" s="11">
        <v>99.300000000000011</v>
      </c>
      <c r="F713" s="11">
        <v>19.918835307316499</v>
      </c>
      <c r="G713" s="11">
        <f>Table5[[#This Row],[Relative protein abundance average of Parentb]]/Table5[[#This Row],[Relative protein abundance average of Mutant ittAc]]</f>
        <v>0.55320577374958035</v>
      </c>
      <c r="H713" s="11">
        <f>LOG(Table5[[#This Row],[Parent/Mutant ratio (Fold Change)d]],2)</f>
        <v>-0.85411188106631175</v>
      </c>
      <c r="I713" s="12">
        <v>1.8202241687646999E-2</v>
      </c>
    </row>
    <row r="714" spans="1:9" ht="18">
      <c r="A714" s="9" t="s">
        <v>2</v>
      </c>
      <c r="B714" s="10" t="s">
        <v>716</v>
      </c>
      <c r="C714" s="11">
        <v>430.86666666666662</v>
      </c>
      <c r="D714" s="11">
        <v>148.5264061819762</v>
      </c>
      <c r="E714" s="11">
        <v>783.83333333333337</v>
      </c>
      <c r="F714" s="11">
        <v>108.25711677914478</v>
      </c>
      <c r="G714" s="11">
        <f>Table5[[#This Row],[Relative protein abundance average of Parentb]]/Table5[[#This Row],[Relative protein abundance average of Mutant ittAc]]</f>
        <v>0.54969168615777153</v>
      </c>
      <c r="H714" s="11">
        <f>LOG(Table5[[#This Row],[Parent/Mutant ratio (Fold Change)d]],2)</f>
        <v>-0.86330543546740535</v>
      </c>
      <c r="I714" s="12">
        <v>2.9205218408452999E-2</v>
      </c>
    </row>
    <row r="715" spans="1:9" ht="18">
      <c r="A715" s="9" t="s">
        <v>2</v>
      </c>
      <c r="B715" s="10" t="s">
        <v>717</v>
      </c>
      <c r="C715" s="11">
        <v>41.333333333333336</v>
      </c>
      <c r="D715" s="11">
        <v>7.8831042954748121</v>
      </c>
      <c r="E715" s="11">
        <v>75.5</v>
      </c>
      <c r="F715" s="11">
        <v>4.6357307945997066</v>
      </c>
      <c r="G715" s="11">
        <f>Table5[[#This Row],[Relative protein abundance average of Parentb]]/Table5[[#This Row],[Relative protein abundance average of Mutant ittAc]]</f>
        <v>0.54746136865342165</v>
      </c>
      <c r="H715" s="11">
        <f>LOG(Table5[[#This Row],[Parent/Mutant ratio (Fold Change)d]],2)</f>
        <v>-0.86917092965935994</v>
      </c>
      <c r="I715" s="12">
        <v>2.938289253038E-3</v>
      </c>
    </row>
    <row r="716" spans="1:9" ht="18">
      <c r="A716" s="9" t="s">
        <v>2</v>
      </c>
      <c r="B716" s="10" t="s">
        <v>718</v>
      </c>
      <c r="C716" s="11">
        <v>181.36666666666667</v>
      </c>
      <c r="D716" s="11">
        <v>31.817657571438765</v>
      </c>
      <c r="E716" s="11">
        <v>335.09999999999997</v>
      </c>
      <c r="F716" s="11">
        <v>60.8500616269204</v>
      </c>
      <c r="G716" s="11">
        <f>Table5[[#This Row],[Relative protein abundance average of Parentb]]/Table5[[#This Row],[Relative protein abundance average of Mutant ittAc]]</f>
        <v>0.54123147319208209</v>
      </c>
      <c r="H716" s="11">
        <f>LOG(Table5[[#This Row],[Parent/Mutant ratio (Fold Change)d]],2)</f>
        <v>-0.8856823588657764</v>
      </c>
      <c r="I716" s="12">
        <v>1.7874884536653E-2</v>
      </c>
    </row>
    <row r="717" spans="1:9" ht="18">
      <c r="A717" s="9" t="s">
        <v>2</v>
      </c>
      <c r="B717" s="10" t="s">
        <v>719</v>
      </c>
      <c r="C717" s="11">
        <v>133.33333333333334</v>
      </c>
      <c r="D717" s="11">
        <v>19.056320036495332</v>
      </c>
      <c r="E717" s="11">
        <v>249.76666666666665</v>
      </c>
      <c r="F717" s="11">
        <v>150.06886197120755</v>
      </c>
      <c r="G717" s="11">
        <f>Table5[[#This Row],[Relative protein abundance average of Parentb]]/Table5[[#This Row],[Relative protein abundance average of Mutant ittAc]]</f>
        <v>0.53383157613772858</v>
      </c>
      <c r="H717" s="11">
        <f>LOG(Table5[[#This Row],[Parent/Mutant ratio (Fold Change)d]],2)</f>
        <v>-0.90554345147191995</v>
      </c>
      <c r="I717" s="12">
        <v>0.25334780680771501</v>
      </c>
    </row>
    <row r="718" spans="1:9" ht="18">
      <c r="A718" s="9" t="s">
        <v>2</v>
      </c>
      <c r="B718" s="10" t="s">
        <v>720</v>
      </c>
      <c r="C718" s="11">
        <v>1815.5666666666666</v>
      </c>
      <c r="D718" s="11">
        <v>268.28092241777705</v>
      </c>
      <c r="E718" s="11">
        <v>3459.5333333333333</v>
      </c>
      <c r="F718" s="11">
        <v>374.21733435709962</v>
      </c>
      <c r="G718" s="11">
        <f>Table5[[#This Row],[Relative protein abundance average of Parentb]]/Table5[[#This Row],[Relative protein abundance average of Mutant ittAc]]</f>
        <v>0.52480103289461</v>
      </c>
      <c r="H718" s="11">
        <f>LOG(Table5[[#This Row],[Parent/Mutant ratio (Fold Change)d]],2)</f>
        <v>-0.93015753546782687</v>
      </c>
      <c r="I718" s="12">
        <v>3.4746177142979998E-3</v>
      </c>
    </row>
    <row r="719" spans="1:9" ht="18">
      <c r="A719" s="15" t="s">
        <v>2</v>
      </c>
      <c r="B719" s="16" t="s">
        <v>721</v>
      </c>
      <c r="C719" s="17">
        <v>274.06666666666666</v>
      </c>
      <c r="D719" s="17">
        <v>77.151949640519845</v>
      </c>
      <c r="E719" s="17">
        <v>546.63333333333333</v>
      </c>
      <c r="F719" s="17">
        <v>73.672676979551056</v>
      </c>
      <c r="G719" s="17">
        <f>Table5[[#This Row],[Relative protein abundance average of Parentb]]/Table5[[#This Row],[Relative protein abundance average of Mutant ittAc]]</f>
        <v>0.50137203488017557</v>
      </c>
      <c r="H719" s="17">
        <f>LOG(Table5[[#This Row],[Parent/Mutant ratio (Fold Change)d]],2)</f>
        <v>-0.99604656593696361</v>
      </c>
      <c r="I719" s="18">
        <v>1.1462063632680999E-2</v>
      </c>
    </row>
    <row r="720" spans="1:9">
      <c r="A720" s="20" t="s">
        <v>726</v>
      </c>
      <c r="B720" s="20"/>
      <c r="C720" s="20"/>
      <c r="D720" s="20"/>
      <c r="E720" s="20"/>
      <c r="F720" s="20"/>
      <c r="G720" s="20"/>
      <c r="H720" s="20"/>
      <c r="I720" s="20"/>
    </row>
    <row r="721" spans="1:9">
      <c r="A721" s="20"/>
      <c r="B721" s="20"/>
      <c r="C721" s="20"/>
      <c r="D721" s="20"/>
      <c r="E721" s="20"/>
      <c r="F721" s="20"/>
      <c r="G721" s="20"/>
      <c r="H721" s="20"/>
      <c r="I721" s="20"/>
    </row>
    <row r="722" spans="1:9">
      <c r="A722" s="20"/>
      <c r="B722" s="20"/>
      <c r="C722" s="20"/>
      <c r="D722" s="20"/>
      <c r="E722" s="20"/>
      <c r="F722" s="20"/>
      <c r="G722" s="20"/>
      <c r="H722" s="20"/>
      <c r="I722" s="20"/>
    </row>
    <row r="723" spans="1:9" ht="28" customHeight="1">
      <c r="A723" s="20"/>
      <c r="B723" s="20"/>
      <c r="C723" s="20"/>
      <c r="D723" s="20"/>
      <c r="E723" s="20"/>
      <c r="F723" s="20"/>
      <c r="G723" s="20"/>
      <c r="H723" s="20"/>
      <c r="I723" s="20"/>
    </row>
    <row r="724" spans="1:9">
      <c r="A724" s="19"/>
      <c r="B724" s="19"/>
    </row>
    <row r="725" spans="1:9">
      <c r="A725" s="2"/>
      <c r="B725" s="2"/>
    </row>
    <row r="726" spans="1:9">
      <c r="A726" s="2"/>
      <c r="B726" s="2"/>
    </row>
    <row r="727" spans="1:9">
      <c r="A727" s="2"/>
      <c r="B727" s="2"/>
    </row>
    <row r="728" spans="1:9">
      <c r="A728" s="2"/>
      <c r="B728" s="2"/>
    </row>
    <row r="729" spans="1:9">
      <c r="A729" s="2"/>
      <c r="B729" s="2"/>
    </row>
    <row r="730" spans="1:9">
      <c r="A730" s="2"/>
      <c r="B730" s="2"/>
    </row>
    <row r="731" spans="1:9">
      <c r="A731" s="2"/>
      <c r="B731" s="2"/>
    </row>
    <row r="732" spans="1:9">
      <c r="A732" s="2"/>
      <c r="B732" s="2"/>
    </row>
    <row r="733" spans="1:9">
      <c r="A733" s="2"/>
      <c r="B733" s="2"/>
    </row>
    <row r="734" spans="1:9">
      <c r="A734" s="2"/>
      <c r="B734" s="2"/>
    </row>
    <row r="735" spans="1:9">
      <c r="A735" s="2"/>
      <c r="B735" s="2"/>
    </row>
    <row r="736" spans="1:9">
      <c r="A736" s="2"/>
      <c r="B736" s="2"/>
    </row>
    <row r="737" spans="1:2">
      <c r="A737" s="2"/>
      <c r="B737" s="2"/>
    </row>
    <row r="738" spans="1:2">
      <c r="A738" s="2"/>
      <c r="B738" s="2"/>
    </row>
    <row r="739" spans="1:2">
      <c r="A739" s="2"/>
      <c r="B739" s="2"/>
    </row>
    <row r="740" spans="1:2">
      <c r="A740" s="2"/>
      <c r="B740" s="2"/>
    </row>
    <row r="741" spans="1:2">
      <c r="A741" s="2"/>
      <c r="B741" s="2"/>
    </row>
    <row r="742" spans="1:2">
      <c r="A742" s="2"/>
      <c r="B742" s="2"/>
    </row>
  </sheetData>
  <mergeCells count="1">
    <mergeCell ref="A720:I723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1T05:32:12Z</dcterms:created>
  <dcterms:modified xsi:type="dcterms:W3CDTF">2020-03-29T23:04:25Z</dcterms:modified>
</cp:coreProperties>
</file>